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DX Measurements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44">
  <si>
    <r>
      <rPr>
        <b val="true"/>
        <sz val="11"/>
        <color rgb="FF000000"/>
        <rFont val="Arial"/>
        <family val="2"/>
      </rPr>
      <t xml:space="preserve">Supplementary Data 3</t>
    </r>
    <r>
      <rPr>
        <sz val="11"/>
        <color rgb="FF000000"/>
        <rFont val="Arial"/>
        <family val="2"/>
      </rPr>
      <t xml:space="preserve">: Tumours’ measurements of the second PDX model.</t>
    </r>
  </si>
  <si>
    <t xml:space="preserve">Xenopatient 2</t>
  </si>
  <si>
    <t xml:space="preserve">treatment started on december 1st</t>
  </si>
  <si>
    <t xml:space="preserve">Cage 1</t>
  </si>
  <si>
    <t xml:space="preserve">24/11/2014</t>
  </si>
  <si>
    <t xml:space="preserve">27/11/2014</t>
  </si>
  <si>
    <t xml:space="preserve">05/12/2014</t>
  </si>
  <si>
    <t xml:space="preserve">12/12/2014</t>
  </si>
  <si>
    <t xml:space="preserve">19/12/2014</t>
  </si>
  <si>
    <t xml:space="preserve">29/10/2014</t>
  </si>
  <si>
    <t xml:space="preserve">02/01/2015</t>
  </si>
  <si>
    <t xml:space="preserve">09/01/2015</t>
  </si>
  <si>
    <t xml:space="preserve">16/01/2015</t>
  </si>
  <si>
    <t xml:space="preserve">22/01/2015</t>
  </si>
  <si>
    <t xml:space="preserve">30/01/2015</t>
  </si>
  <si>
    <t xml:space="preserve">06/02/2015</t>
  </si>
  <si>
    <t xml:space="preserve">12/02/2015</t>
  </si>
  <si>
    <t xml:space="preserve">20/02/2015</t>
  </si>
  <si>
    <t xml:space="preserve">27/02/2015</t>
  </si>
  <si>
    <t xml:space="preserve">06/03/2015</t>
  </si>
  <si>
    <t xml:space="preserve">16/03/2015</t>
  </si>
  <si>
    <t xml:space="preserve">23/03/2015</t>
  </si>
  <si>
    <t xml:space="preserve">30/03/2015</t>
  </si>
  <si>
    <t xml:space="preserve">07/04/2015</t>
  </si>
  <si>
    <t xml:space="preserve">21/04/2015</t>
  </si>
  <si>
    <t xml:space="preserve">27/04/2015</t>
  </si>
  <si>
    <t xml:space="preserve">04/05/2015</t>
  </si>
  <si>
    <t xml:space="preserve">11/05/2015</t>
  </si>
  <si>
    <t xml:space="preserve">mice n°</t>
  </si>
  <si>
    <t xml:space="preserve">x</t>
  </si>
  <si>
    <t xml:space="preserve">y</t>
  </si>
  <si>
    <t xml:space="preserve">Cmab</t>
  </si>
  <si>
    <t xml:space="preserve">Tumor Volume</t>
  </si>
  <si>
    <t xml:space="preserve">MEAN/SD/SEM</t>
  </si>
  <si>
    <t xml:space="preserve">MEAN/SD</t>
  </si>
  <si>
    <t xml:space="preserve">Cage 2</t>
  </si>
  <si>
    <t xml:space="preserve">Combo</t>
  </si>
  <si>
    <t xml:space="preserve">Cage 3</t>
  </si>
  <si>
    <t xml:space="preserve">sacrified 08/01/2015</t>
  </si>
  <si>
    <t xml:space="preserve">Vehicle</t>
  </si>
  <si>
    <t xml:space="preserve">Cage 4</t>
  </si>
  <si>
    <t xml:space="preserve">09/01/2014</t>
  </si>
  <si>
    <t xml:space="preserve">sacrified 02/02/2015</t>
  </si>
  <si>
    <t xml:space="preserve">Pimaserti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General"/>
    <numFmt numFmtId="167" formatCode="0.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b val="true"/>
      <sz val="12"/>
      <name val="Calibri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4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70"/>
  <sheetViews>
    <sheetView showFormulas="false" showGridLines="true" showRowColHeaders="true" showZeros="true" rightToLeft="false" tabSelected="true" showOutlineSymbols="true" defaultGridColor="true" view="pageBreakPreview" topLeftCell="A1" colorId="64" zoomScale="226" zoomScaleNormal="50" zoomScalePageLayoutView="226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12.56"/>
    <col collapsed="false" customWidth="true" hidden="false" outlineLevel="0" max="38" min="21" style="0" width="9.14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3"/>
      <c r="C2" s="4"/>
      <c r="D2" s="5"/>
      <c r="E2" s="6"/>
      <c r="F2" s="6" t="s">
        <v>2</v>
      </c>
      <c r="G2" s="7"/>
      <c r="H2" s="8"/>
      <c r="I2" s="9"/>
      <c r="J2" s="10"/>
      <c r="K2" s="10"/>
      <c r="L2" s="10"/>
    </row>
    <row r="3" customFormat="false" ht="15.75" hidden="false" customHeight="true" outlineLevel="0" collapsed="false">
      <c r="A3" s="11" t="s">
        <v>3</v>
      </c>
      <c r="B3" s="12"/>
      <c r="C3" s="13" t="s">
        <v>4</v>
      </c>
      <c r="D3" s="13"/>
      <c r="E3" s="13" t="s">
        <v>5</v>
      </c>
      <c r="F3" s="13"/>
      <c r="G3" s="14" t="s">
        <v>6</v>
      </c>
      <c r="H3" s="14"/>
      <c r="I3" s="13" t="s">
        <v>7</v>
      </c>
      <c r="J3" s="13"/>
      <c r="K3" s="13" t="s">
        <v>8</v>
      </c>
      <c r="L3" s="13"/>
      <c r="M3" s="13" t="s">
        <v>9</v>
      </c>
      <c r="N3" s="13"/>
      <c r="O3" s="13" t="s">
        <v>10</v>
      </c>
      <c r="P3" s="13"/>
      <c r="Q3" s="13" t="s">
        <v>11</v>
      </c>
      <c r="R3" s="13"/>
      <c r="S3" s="13" t="s">
        <v>12</v>
      </c>
      <c r="T3" s="13"/>
      <c r="U3" s="13" t="s">
        <v>13</v>
      </c>
      <c r="V3" s="13"/>
      <c r="W3" s="13" t="s">
        <v>14</v>
      </c>
      <c r="X3" s="13"/>
      <c r="Y3" s="13" t="s">
        <v>15</v>
      </c>
      <c r="Z3" s="13"/>
      <c r="AA3" s="13" t="s">
        <v>16</v>
      </c>
      <c r="AB3" s="13"/>
      <c r="AC3" s="13" t="s">
        <v>17</v>
      </c>
      <c r="AD3" s="13"/>
      <c r="AE3" s="13" t="s">
        <v>18</v>
      </c>
      <c r="AF3" s="13"/>
      <c r="AG3" s="13" t="s">
        <v>19</v>
      </c>
      <c r="AH3" s="13"/>
      <c r="AI3" s="13" t="s">
        <v>20</v>
      </c>
      <c r="AJ3" s="13"/>
      <c r="AK3" s="13" t="s">
        <v>21</v>
      </c>
      <c r="AL3" s="13"/>
      <c r="AM3" s="13" t="s">
        <v>22</v>
      </c>
      <c r="AN3" s="13"/>
      <c r="AO3" s="13" t="s">
        <v>23</v>
      </c>
      <c r="AP3" s="13"/>
      <c r="AQ3" s="13" t="s">
        <v>24</v>
      </c>
      <c r="AR3" s="13"/>
      <c r="AS3" s="13" t="s">
        <v>25</v>
      </c>
      <c r="AT3" s="13"/>
      <c r="AU3" s="13" t="s">
        <v>26</v>
      </c>
      <c r="AV3" s="13"/>
      <c r="AW3" s="13" t="s">
        <v>27</v>
      </c>
      <c r="AX3" s="13"/>
    </row>
    <row r="4" customFormat="false" ht="15.75" hidden="false" customHeight="false" outlineLevel="0" collapsed="false">
      <c r="A4" s="11"/>
      <c r="B4" s="15" t="s">
        <v>28</v>
      </c>
      <c r="C4" s="16" t="s">
        <v>29</v>
      </c>
      <c r="D4" s="17" t="s">
        <v>30</v>
      </c>
      <c r="E4" s="16"/>
      <c r="F4" s="17"/>
      <c r="G4" s="18"/>
      <c r="H4" s="19"/>
      <c r="I4" s="20"/>
      <c r="J4" s="21"/>
      <c r="K4" s="20"/>
      <c r="L4" s="21"/>
      <c r="M4" s="20"/>
      <c r="N4" s="21"/>
      <c r="O4" s="20"/>
      <c r="P4" s="21"/>
      <c r="Q4" s="20"/>
      <c r="R4" s="21"/>
      <c r="S4" s="20"/>
      <c r="T4" s="21"/>
      <c r="U4" s="20"/>
      <c r="V4" s="21"/>
      <c r="W4" s="20"/>
      <c r="X4" s="21"/>
      <c r="Y4" s="20"/>
      <c r="Z4" s="21"/>
      <c r="AA4" s="20"/>
      <c r="AB4" s="21"/>
      <c r="AC4" s="20"/>
      <c r="AD4" s="21"/>
      <c r="AE4" s="20"/>
      <c r="AF4" s="21"/>
      <c r="AG4" s="20"/>
      <c r="AH4" s="21"/>
      <c r="AI4" s="20"/>
      <c r="AJ4" s="21"/>
      <c r="AK4" s="20"/>
      <c r="AL4" s="21"/>
      <c r="AM4" s="20"/>
      <c r="AN4" s="21"/>
      <c r="AO4" s="20"/>
      <c r="AP4" s="21"/>
      <c r="AQ4" s="20"/>
      <c r="AR4" s="21"/>
      <c r="AS4" s="20"/>
      <c r="AT4" s="21"/>
      <c r="AU4" s="20"/>
      <c r="AV4" s="21"/>
      <c r="AW4" s="20"/>
      <c r="AX4" s="21"/>
    </row>
    <row r="5" customFormat="false" ht="15.75" hidden="false" customHeight="false" outlineLevel="0" collapsed="false">
      <c r="A5" s="22"/>
      <c r="B5" s="23" t="n">
        <v>1</v>
      </c>
      <c r="C5" s="24" t="n">
        <v>8.5</v>
      </c>
      <c r="D5" s="25" t="n">
        <v>8.9</v>
      </c>
      <c r="E5" s="26" t="n">
        <v>9.3</v>
      </c>
      <c r="F5" s="25" t="n">
        <v>10.4</v>
      </c>
      <c r="G5" s="24" t="n">
        <v>9.4</v>
      </c>
      <c r="H5" s="25" t="n">
        <v>10.5</v>
      </c>
      <c r="I5" s="24" t="n">
        <v>8</v>
      </c>
      <c r="J5" s="25" t="n">
        <v>9.1</v>
      </c>
      <c r="K5" s="24" t="n">
        <v>6.8</v>
      </c>
      <c r="L5" s="25" t="n">
        <v>7.8</v>
      </c>
      <c r="M5" s="24" t="n">
        <v>7</v>
      </c>
      <c r="N5" s="25" t="n">
        <v>7.4</v>
      </c>
      <c r="O5" s="24" t="n">
        <v>6.7</v>
      </c>
      <c r="P5" s="25" t="n">
        <v>7.1</v>
      </c>
      <c r="Q5" s="24" t="n">
        <v>7.4</v>
      </c>
      <c r="R5" s="25" t="n">
        <v>7.8</v>
      </c>
      <c r="S5" s="24" t="n">
        <v>7</v>
      </c>
      <c r="T5" s="25" t="n">
        <v>7.1</v>
      </c>
      <c r="U5" s="24" t="n">
        <v>6.7</v>
      </c>
      <c r="V5" s="25" t="n">
        <v>6.8</v>
      </c>
      <c r="W5" s="24" t="n">
        <v>6.8</v>
      </c>
      <c r="X5" s="25" t="n">
        <v>7.3</v>
      </c>
      <c r="Y5" s="24" t="n">
        <v>6.5</v>
      </c>
      <c r="Z5" s="25" t="n">
        <v>7.3</v>
      </c>
      <c r="AA5" s="24" t="n">
        <v>6.5</v>
      </c>
      <c r="AB5" s="25" t="n">
        <v>7.6</v>
      </c>
      <c r="AC5" s="24" t="n">
        <v>7</v>
      </c>
      <c r="AD5" s="25" t="n">
        <v>7.6</v>
      </c>
      <c r="AE5" s="24" t="n">
        <v>7.8</v>
      </c>
      <c r="AF5" s="25" t="n">
        <v>7.9</v>
      </c>
      <c r="AG5" s="24" t="n">
        <v>7.4</v>
      </c>
      <c r="AH5" s="25" t="n">
        <v>7.5</v>
      </c>
      <c r="AI5" s="24" t="n">
        <v>7.4</v>
      </c>
      <c r="AJ5" s="25" t="n">
        <v>7.5</v>
      </c>
      <c r="AK5" s="24" t="n">
        <v>7.4</v>
      </c>
      <c r="AL5" s="25" t="n">
        <v>9.8</v>
      </c>
      <c r="AM5" s="24" t="n">
        <v>8.4</v>
      </c>
      <c r="AN5" s="25" t="n">
        <v>10.5</v>
      </c>
      <c r="AO5" s="24" t="n">
        <v>8.3</v>
      </c>
      <c r="AP5" s="25" t="n">
        <v>10.7</v>
      </c>
      <c r="AQ5" s="24" t="n">
        <v>9</v>
      </c>
      <c r="AR5" s="25" t="n">
        <v>10.2</v>
      </c>
      <c r="AS5" s="24" t="n">
        <v>9</v>
      </c>
      <c r="AT5" s="25" t="n">
        <v>10</v>
      </c>
      <c r="AU5" s="24" t="n">
        <v>9.9</v>
      </c>
      <c r="AV5" s="25" t="n">
        <v>10.2</v>
      </c>
      <c r="AW5" s="24" t="n">
        <v>10.2</v>
      </c>
      <c r="AX5" s="25" t="n">
        <v>11.4</v>
      </c>
    </row>
    <row r="6" customFormat="false" ht="15" hidden="false" customHeight="false" outlineLevel="0" collapsed="false">
      <c r="A6" s="27" t="s">
        <v>31</v>
      </c>
      <c r="B6" s="28" t="n">
        <v>2</v>
      </c>
      <c r="C6" s="29" t="n">
        <v>6.3</v>
      </c>
      <c r="D6" s="30" t="n">
        <v>6.7</v>
      </c>
      <c r="E6" s="31" t="n">
        <v>6.9</v>
      </c>
      <c r="F6" s="31" t="n">
        <v>7.4</v>
      </c>
      <c r="G6" s="32" t="n">
        <v>6.3</v>
      </c>
      <c r="H6" s="33" t="n">
        <v>7</v>
      </c>
      <c r="I6" s="32" t="n">
        <v>5.4</v>
      </c>
      <c r="J6" s="33" t="n">
        <v>6</v>
      </c>
      <c r="K6" s="32" t="n">
        <v>5</v>
      </c>
      <c r="L6" s="33" t="n">
        <v>5.5</v>
      </c>
      <c r="M6" s="32" t="n">
        <v>4</v>
      </c>
      <c r="N6" s="33" t="n">
        <v>4</v>
      </c>
      <c r="O6" s="32" t="n">
        <v>5.3</v>
      </c>
      <c r="P6" s="33" t="n">
        <v>5.3</v>
      </c>
      <c r="Q6" s="32" t="n">
        <v>4</v>
      </c>
      <c r="R6" s="33" t="n">
        <v>5</v>
      </c>
      <c r="S6" s="32" t="n">
        <v>3</v>
      </c>
      <c r="T6" s="33" t="n">
        <v>3</v>
      </c>
      <c r="U6" s="32" t="n">
        <v>3</v>
      </c>
      <c r="V6" s="33" t="n">
        <v>3</v>
      </c>
      <c r="W6" s="32" t="n">
        <v>3</v>
      </c>
      <c r="X6" s="33" t="n">
        <v>3</v>
      </c>
      <c r="Y6" s="32" t="n">
        <v>3</v>
      </c>
      <c r="Z6" s="33" t="n">
        <v>3</v>
      </c>
      <c r="AA6" s="32" t="n">
        <v>3</v>
      </c>
      <c r="AB6" s="33" t="n">
        <v>3</v>
      </c>
      <c r="AC6" s="32" t="n">
        <v>3</v>
      </c>
      <c r="AD6" s="33" t="n">
        <v>3</v>
      </c>
      <c r="AE6" s="32" t="n">
        <v>4</v>
      </c>
      <c r="AF6" s="33" t="n">
        <v>4</v>
      </c>
      <c r="AG6" s="32" t="n">
        <v>4</v>
      </c>
      <c r="AH6" s="33" t="n">
        <v>4</v>
      </c>
      <c r="AI6" s="32" t="n">
        <v>4</v>
      </c>
      <c r="AJ6" s="33" t="n">
        <v>4</v>
      </c>
      <c r="AK6" s="32" t="n">
        <v>4</v>
      </c>
      <c r="AL6" s="33" t="n">
        <v>4.5</v>
      </c>
      <c r="AM6" s="32" t="n">
        <v>4.7</v>
      </c>
      <c r="AN6" s="33" t="n">
        <v>6</v>
      </c>
      <c r="AO6" s="32" t="n">
        <v>5</v>
      </c>
      <c r="AP6" s="33" t="n">
        <v>5</v>
      </c>
      <c r="AQ6" s="32" t="n">
        <v>5.3</v>
      </c>
      <c r="AR6" s="33" t="n">
        <v>5.3</v>
      </c>
      <c r="AS6" s="32" t="n">
        <v>5</v>
      </c>
      <c r="AT6" s="33" t="n">
        <v>5.6</v>
      </c>
      <c r="AU6" s="32" t="n">
        <v>5</v>
      </c>
      <c r="AV6" s="33" t="n">
        <v>5</v>
      </c>
      <c r="AW6" s="32" t="n">
        <v>5</v>
      </c>
      <c r="AX6" s="33" t="n">
        <v>5</v>
      </c>
    </row>
    <row r="7" customFormat="false" ht="15.75" hidden="false" customHeight="false" outlineLevel="0" collapsed="false">
      <c r="A7" s="27"/>
      <c r="B7" s="34" t="n">
        <v>3</v>
      </c>
      <c r="C7" s="32" t="n">
        <v>7.6</v>
      </c>
      <c r="D7" s="33" t="n">
        <v>9.8</v>
      </c>
      <c r="E7" s="35" t="n">
        <v>8.5</v>
      </c>
      <c r="F7" s="33" t="n">
        <v>10.9</v>
      </c>
      <c r="G7" s="32" t="n">
        <v>8.2</v>
      </c>
      <c r="H7" s="33" t="n">
        <v>11.1</v>
      </c>
      <c r="I7" s="32" t="n">
        <v>6.1</v>
      </c>
      <c r="J7" s="33" t="n">
        <v>9</v>
      </c>
      <c r="K7" s="32" t="n">
        <v>6.7</v>
      </c>
      <c r="L7" s="33" t="n">
        <v>9</v>
      </c>
      <c r="M7" s="32" t="n">
        <v>6.1</v>
      </c>
      <c r="N7" s="33" t="n">
        <v>6.8</v>
      </c>
      <c r="O7" s="32" t="n">
        <v>5</v>
      </c>
      <c r="P7" s="33" t="n">
        <v>8.5</v>
      </c>
      <c r="Q7" s="32" t="n">
        <v>5.4</v>
      </c>
      <c r="R7" s="33" t="n">
        <v>8</v>
      </c>
      <c r="S7" s="32" t="n">
        <v>5.4</v>
      </c>
      <c r="T7" s="33" t="n">
        <v>8</v>
      </c>
      <c r="U7" s="32" t="n">
        <v>6.5</v>
      </c>
      <c r="V7" s="33" t="n">
        <v>8.1</v>
      </c>
      <c r="W7" s="32" t="n">
        <v>5.5</v>
      </c>
      <c r="X7" s="33" t="n">
        <v>7.4</v>
      </c>
      <c r="Y7" s="32" t="n">
        <v>7</v>
      </c>
      <c r="Z7" s="33" t="n">
        <v>8</v>
      </c>
      <c r="AA7" s="32" t="n">
        <v>7.2</v>
      </c>
      <c r="AB7" s="33" t="n">
        <v>8</v>
      </c>
      <c r="AC7" s="32" t="n">
        <v>7.2</v>
      </c>
      <c r="AD7" s="33" t="n">
        <v>8</v>
      </c>
      <c r="AE7" s="32" t="n">
        <v>7</v>
      </c>
      <c r="AF7" s="33" t="n">
        <v>8.5</v>
      </c>
      <c r="AG7" s="32" t="n">
        <v>7</v>
      </c>
      <c r="AH7" s="33" t="n">
        <v>8.4</v>
      </c>
      <c r="AI7" s="32" t="n">
        <v>7</v>
      </c>
      <c r="AJ7" s="33" t="n">
        <v>8.4</v>
      </c>
      <c r="AK7" s="32" t="n">
        <v>6</v>
      </c>
      <c r="AL7" s="33" t="n">
        <v>8.6</v>
      </c>
      <c r="AM7" s="32" t="n">
        <v>5.6</v>
      </c>
      <c r="AN7" s="33" t="n">
        <v>7</v>
      </c>
      <c r="AO7" s="32" t="n">
        <v>8</v>
      </c>
      <c r="AP7" s="33" t="n">
        <v>9</v>
      </c>
      <c r="AQ7" s="32" t="n">
        <v>7</v>
      </c>
      <c r="AR7" s="33" t="n">
        <v>8</v>
      </c>
      <c r="AS7" s="32" t="n">
        <v>5.7</v>
      </c>
      <c r="AT7" s="33" t="n">
        <v>7.7</v>
      </c>
      <c r="AU7" s="32" t="n">
        <v>6.5</v>
      </c>
      <c r="AV7" s="33" t="n">
        <v>8.3</v>
      </c>
      <c r="AW7" s="32" t="n">
        <v>6.5</v>
      </c>
      <c r="AX7" s="33" t="n">
        <v>8.5</v>
      </c>
    </row>
    <row r="8" customFormat="false" ht="15.75" hidden="false" customHeight="false" outlineLevel="0" collapsed="false">
      <c r="A8" s="27"/>
      <c r="B8" s="34" t="n">
        <v>4</v>
      </c>
      <c r="C8" s="32" t="n">
        <v>6.2</v>
      </c>
      <c r="D8" s="33" t="n">
        <v>7.7</v>
      </c>
      <c r="E8" s="35" t="n">
        <v>6.9</v>
      </c>
      <c r="F8" s="33" t="n">
        <v>7.8</v>
      </c>
      <c r="G8" s="32" t="n">
        <v>6.5</v>
      </c>
      <c r="H8" s="33" t="n">
        <v>7.7</v>
      </c>
      <c r="I8" s="32" t="n">
        <v>5.5</v>
      </c>
      <c r="J8" s="33" t="n">
        <v>6.5</v>
      </c>
      <c r="K8" s="32" t="n">
        <v>4.5</v>
      </c>
      <c r="L8" s="33" t="n">
        <v>5</v>
      </c>
      <c r="M8" s="32" t="n">
        <v>4</v>
      </c>
      <c r="N8" s="33" t="n">
        <v>4</v>
      </c>
      <c r="O8" s="32" t="n">
        <v>4</v>
      </c>
      <c r="P8" s="33" t="n">
        <v>4</v>
      </c>
      <c r="Q8" s="32" t="n">
        <v>3</v>
      </c>
      <c r="R8" s="33" t="n">
        <v>3</v>
      </c>
      <c r="S8" s="32" t="n">
        <v>3</v>
      </c>
      <c r="T8" s="33" t="n">
        <v>3</v>
      </c>
      <c r="U8" s="32" t="n">
        <v>3</v>
      </c>
      <c r="V8" s="33" t="n">
        <v>3</v>
      </c>
      <c r="W8" s="32" t="n">
        <v>3</v>
      </c>
      <c r="X8" s="33" t="n">
        <v>3</v>
      </c>
      <c r="Y8" s="32" t="n">
        <v>3</v>
      </c>
      <c r="Z8" s="33" t="n">
        <v>3</v>
      </c>
      <c r="AA8" s="32" t="n">
        <v>3</v>
      </c>
      <c r="AB8" s="33" t="n">
        <v>3</v>
      </c>
      <c r="AC8" s="32" t="n">
        <v>3</v>
      </c>
      <c r="AD8" s="33" t="n">
        <v>3</v>
      </c>
      <c r="AE8" s="32" t="n">
        <v>3</v>
      </c>
      <c r="AF8" s="33" t="n">
        <v>3</v>
      </c>
      <c r="AG8" s="32" t="n">
        <v>3</v>
      </c>
      <c r="AH8" s="33" t="n">
        <v>3</v>
      </c>
      <c r="AI8" s="32" t="n">
        <v>3</v>
      </c>
      <c r="AJ8" s="33" t="n">
        <v>3</v>
      </c>
      <c r="AK8" s="32" t="n">
        <v>3</v>
      </c>
      <c r="AL8" s="33" t="n">
        <v>3</v>
      </c>
      <c r="AM8" s="32" t="n">
        <v>3</v>
      </c>
      <c r="AN8" s="33" t="n">
        <v>3</v>
      </c>
      <c r="AO8" s="32" t="n">
        <v>4</v>
      </c>
      <c r="AP8" s="33" t="n">
        <v>4</v>
      </c>
      <c r="AQ8" s="32" t="n">
        <v>3</v>
      </c>
      <c r="AR8" s="33" t="n">
        <v>3</v>
      </c>
      <c r="AS8" s="32" t="n">
        <v>3</v>
      </c>
      <c r="AT8" s="33" t="n">
        <v>3</v>
      </c>
      <c r="AU8" s="32" t="n">
        <v>3</v>
      </c>
      <c r="AV8" s="33" t="n">
        <v>3</v>
      </c>
      <c r="AW8" s="32" t="n">
        <v>3</v>
      </c>
      <c r="AX8" s="33" t="n">
        <v>3</v>
      </c>
    </row>
    <row r="9" customFormat="false" ht="15.75" hidden="false" customHeight="false" outlineLevel="0" collapsed="false">
      <c r="A9" s="27"/>
      <c r="B9" s="34" t="n">
        <v>5</v>
      </c>
      <c r="C9" s="32" t="n">
        <v>7.4</v>
      </c>
      <c r="D9" s="33" t="n">
        <v>8.5</v>
      </c>
      <c r="E9" s="35" t="n">
        <v>9.2</v>
      </c>
      <c r="F9" s="33" t="n">
        <v>9.2</v>
      </c>
      <c r="G9" s="32" t="n">
        <v>8</v>
      </c>
      <c r="H9" s="33" t="n">
        <v>9.4</v>
      </c>
      <c r="I9" s="32" t="n">
        <v>6.4</v>
      </c>
      <c r="J9" s="33" t="n">
        <v>6.6</v>
      </c>
      <c r="K9" s="32" t="n">
        <v>5.5</v>
      </c>
      <c r="L9" s="33" t="n">
        <v>6.5</v>
      </c>
      <c r="M9" s="32" t="n">
        <v>5</v>
      </c>
      <c r="N9" s="33" t="n">
        <v>5</v>
      </c>
      <c r="O9" s="32" t="n">
        <v>4</v>
      </c>
      <c r="P9" s="33" t="n">
        <v>5</v>
      </c>
      <c r="Q9" s="32" t="n">
        <v>3</v>
      </c>
      <c r="R9" s="33" t="n">
        <v>3</v>
      </c>
      <c r="S9" s="32" t="n">
        <v>0</v>
      </c>
      <c r="T9" s="33" t="n">
        <v>0</v>
      </c>
      <c r="U9" s="32" t="n">
        <v>0</v>
      </c>
      <c r="V9" s="33" t="n">
        <v>0</v>
      </c>
      <c r="W9" s="32" t="n">
        <v>0</v>
      </c>
      <c r="X9" s="33" t="n">
        <v>0</v>
      </c>
      <c r="Y9" s="32" t="n">
        <v>0</v>
      </c>
      <c r="Z9" s="33" t="n">
        <v>0</v>
      </c>
      <c r="AA9" s="32" t="n">
        <v>0</v>
      </c>
      <c r="AB9" s="33" t="n">
        <v>0</v>
      </c>
      <c r="AC9" s="32" t="n">
        <v>0</v>
      </c>
      <c r="AD9" s="33" t="n">
        <v>0</v>
      </c>
      <c r="AE9" s="32" t="n">
        <v>0</v>
      </c>
      <c r="AF9" s="33" t="n">
        <v>0</v>
      </c>
      <c r="AG9" s="32" t="n">
        <v>3</v>
      </c>
      <c r="AH9" s="33" t="n">
        <v>3</v>
      </c>
      <c r="AI9" s="32" t="n">
        <v>4</v>
      </c>
      <c r="AJ9" s="33" t="n">
        <v>4</v>
      </c>
      <c r="AK9" s="32" t="n">
        <v>4</v>
      </c>
      <c r="AL9" s="33" t="n">
        <v>4</v>
      </c>
      <c r="AM9" s="32" t="n">
        <v>4</v>
      </c>
      <c r="AN9" s="33" t="n">
        <v>4</v>
      </c>
      <c r="AO9" s="32" t="n">
        <v>4</v>
      </c>
      <c r="AP9" s="33" t="n">
        <v>4</v>
      </c>
      <c r="AQ9" s="32" t="n">
        <v>5</v>
      </c>
      <c r="AR9" s="33" t="n">
        <v>5</v>
      </c>
      <c r="AS9" s="32" t="n">
        <v>4</v>
      </c>
      <c r="AT9" s="33" t="n">
        <v>4</v>
      </c>
      <c r="AU9" s="32" t="n">
        <v>4</v>
      </c>
      <c r="AV9" s="33" t="n">
        <v>4</v>
      </c>
      <c r="AW9" s="32" t="n">
        <v>4</v>
      </c>
      <c r="AX9" s="33" t="n">
        <v>4</v>
      </c>
    </row>
    <row r="10" customFormat="false" ht="16.5" hidden="false" customHeight="false" outlineLevel="0" collapsed="false">
      <c r="A10" s="36"/>
      <c r="B10" s="37" t="n">
        <v>6</v>
      </c>
      <c r="C10" s="38" t="n">
        <v>7.8</v>
      </c>
      <c r="D10" s="39" t="n">
        <v>8.1</v>
      </c>
      <c r="E10" s="40" t="n">
        <v>8.3</v>
      </c>
      <c r="F10" s="39" t="n">
        <v>8.8</v>
      </c>
      <c r="G10" s="38" t="n">
        <v>7.6</v>
      </c>
      <c r="H10" s="39" t="n">
        <v>8.2</v>
      </c>
      <c r="I10" s="38" t="n">
        <v>5.7</v>
      </c>
      <c r="J10" s="39" t="n">
        <v>7</v>
      </c>
      <c r="K10" s="38" t="n">
        <v>5.7</v>
      </c>
      <c r="L10" s="39" t="n">
        <v>6.7</v>
      </c>
      <c r="M10" s="38" t="n">
        <v>5</v>
      </c>
      <c r="N10" s="39" t="n">
        <v>5</v>
      </c>
      <c r="O10" s="38" t="n">
        <v>6</v>
      </c>
      <c r="P10" s="39" t="n">
        <v>6</v>
      </c>
      <c r="Q10" s="38" t="n">
        <v>4</v>
      </c>
      <c r="R10" s="39" t="n">
        <v>4</v>
      </c>
      <c r="S10" s="38" t="n">
        <v>3</v>
      </c>
      <c r="T10" s="39" t="n">
        <v>3</v>
      </c>
      <c r="U10" s="38" t="n">
        <v>3</v>
      </c>
      <c r="V10" s="39" t="n">
        <v>3</v>
      </c>
      <c r="W10" s="38" t="n">
        <v>3</v>
      </c>
      <c r="X10" s="39" t="n">
        <v>3</v>
      </c>
      <c r="Y10" s="38" t="n">
        <v>3</v>
      </c>
      <c r="Z10" s="39" t="n">
        <v>3</v>
      </c>
      <c r="AA10" s="38" t="n">
        <v>4</v>
      </c>
      <c r="AB10" s="39" t="n">
        <v>4</v>
      </c>
      <c r="AC10" s="38" t="n">
        <v>4</v>
      </c>
      <c r="AD10" s="39" t="n">
        <v>4</v>
      </c>
      <c r="AE10" s="38" t="n">
        <v>5</v>
      </c>
      <c r="AF10" s="39" t="n">
        <v>5</v>
      </c>
      <c r="AG10" s="38" t="n">
        <v>6.5</v>
      </c>
      <c r="AH10" s="39" t="n">
        <v>7.1</v>
      </c>
      <c r="AI10" s="38" t="n">
        <v>6.5</v>
      </c>
      <c r="AJ10" s="39" t="n">
        <v>7.1</v>
      </c>
      <c r="AK10" s="38" t="n">
        <v>5.7</v>
      </c>
      <c r="AL10" s="39" t="n">
        <v>6.7</v>
      </c>
      <c r="AM10" s="38" t="n">
        <v>6</v>
      </c>
      <c r="AN10" s="39" t="n">
        <v>6.7</v>
      </c>
      <c r="AO10" s="38" t="n">
        <v>6</v>
      </c>
      <c r="AP10" s="39" t="n">
        <v>6.6</v>
      </c>
      <c r="AQ10" s="38" t="n">
        <v>6.2</v>
      </c>
      <c r="AR10" s="39" t="n">
        <v>6.7</v>
      </c>
      <c r="AS10" s="38" t="n">
        <v>6</v>
      </c>
      <c r="AT10" s="39" t="n">
        <v>6</v>
      </c>
      <c r="AU10" s="38" t="n">
        <v>5</v>
      </c>
      <c r="AV10" s="39" t="n">
        <v>5</v>
      </c>
      <c r="AW10" s="38" t="n">
        <v>5</v>
      </c>
      <c r="AX10" s="39" t="n">
        <v>5</v>
      </c>
    </row>
    <row r="11" customFormat="false" ht="15.75" hidden="false" customHeight="false" outlineLevel="0" collapsed="false">
      <c r="E11" s="41"/>
      <c r="F11" s="41"/>
      <c r="G11" s="41"/>
      <c r="H11" s="41"/>
      <c r="I11" s="41"/>
      <c r="J11" s="41"/>
      <c r="K11" s="41"/>
      <c r="L11" s="41"/>
      <c r="M11" s="41"/>
      <c r="N11" s="41"/>
      <c r="O11" s="41"/>
      <c r="P11" s="41"/>
      <c r="Q11" s="41"/>
      <c r="R11" s="41"/>
      <c r="S11" s="41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41"/>
      <c r="AO11" s="41"/>
      <c r="AP11" s="41"/>
      <c r="AQ11" s="41"/>
      <c r="AR11" s="41"/>
      <c r="AS11" s="41"/>
      <c r="AT11" s="41"/>
      <c r="AU11" s="41"/>
      <c r="AV11" s="41"/>
      <c r="AW11" s="41"/>
      <c r="AX11" s="41"/>
    </row>
    <row r="12" customFormat="false" ht="15.75" hidden="false" customHeight="false" outlineLevel="0" collapsed="false">
      <c r="A12" s="42" t="s">
        <v>32</v>
      </c>
      <c r="B12" s="43"/>
      <c r="C12" s="44"/>
      <c r="D12" s="43" t="s">
        <v>33</v>
      </c>
      <c r="E12" s="22"/>
      <c r="F12" s="43" t="s">
        <v>34</v>
      </c>
      <c r="G12" s="45"/>
      <c r="H12" s="46" t="s">
        <v>34</v>
      </c>
      <c r="I12" s="45"/>
      <c r="J12" s="46" t="s">
        <v>34</v>
      </c>
      <c r="K12" s="45"/>
      <c r="L12" s="46" t="s">
        <v>34</v>
      </c>
      <c r="M12" s="45"/>
      <c r="N12" s="46" t="s">
        <v>34</v>
      </c>
      <c r="O12" s="45"/>
      <c r="P12" s="46" t="s">
        <v>34</v>
      </c>
      <c r="Q12" s="45"/>
      <c r="R12" s="46" t="s">
        <v>34</v>
      </c>
      <c r="S12" s="45"/>
      <c r="T12" s="46" t="s">
        <v>34</v>
      </c>
      <c r="U12" s="45"/>
      <c r="V12" s="46" t="s">
        <v>34</v>
      </c>
      <c r="W12" s="45"/>
      <c r="X12" s="46" t="s">
        <v>34</v>
      </c>
      <c r="Y12" s="45"/>
      <c r="Z12" s="46" t="s">
        <v>34</v>
      </c>
      <c r="AA12" s="45"/>
      <c r="AB12" s="46" t="s">
        <v>34</v>
      </c>
      <c r="AC12" s="45"/>
      <c r="AD12" s="46" t="s">
        <v>34</v>
      </c>
      <c r="AE12" s="45"/>
      <c r="AF12" s="46" t="s">
        <v>34</v>
      </c>
      <c r="AG12" s="45"/>
      <c r="AH12" s="46" t="s">
        <v>34</v>
      </c>
      <c r="AI12" s="45"/>
      <c r="AJ12" s="46" t="s">
        <v>34</v>
      </c>
      <c r="AK12" s="45"/>
      <c r="AL12" s="46" t="s">
        <v>34</v>
      </c>
      <c r="AM12" s="45"/>
      <c r="AN12" s="46" t="s">
        <v>34</v>
      </c>
      <c r="AO12" s="45"/>
      <c r="AP12" s="46" t="s">
        <v>34</v>
      </c>
      <c r="AQ12" s="45"/>
      <c r="AR12" s="46" t="s">
        <v>34</v>
      </c>
      <c r="AS12" s="45"/>
      <c r="AT12" s="46" t="s">
        <v>34</v>
      </c>
      <c r="AU12" s="45"/>
      <c r="AV12" s="46" t="s">
        <v>34</v>
      </c>
      <c r="AW12" s="45"/>
      <c r="AX12" s="46" t="s">
        <v>34</v>
      </c>
    </row>
    <row r="13" customFormat="false" ht="15" hidden="false" customHeight="false" outlineLevel="0" collapsed="false">
      <c r="A13" s="47"/>
      <c r="B13" s="48" t="n">
        <f aca="false">B5</f>
        <v>1</v>
      </c>
      <c r="C13" s="49" t="n">
        <f aca="false">(C5^2*D5)/2</f>
        <v>321.5125</v>
      </c>
      <c r="D13" s="50" t="n">
        <f aca="false">AVERAGE(C13:C18)</f>
        <v>227.437333333333</v>
      </c>
      <c r="E13" s="51" t="n">
        <f aca="false">(E5^2*F5)/2</f>
        <v>449.748</v>
      </c>
      <c r="F13" s="50" t="n">
        <f aca="false">AVERAGE(E13:E18)</f>
        <v>316.301083333333</v>
      </c>
      <c r="G13" s="51" t="n">
        <f aca="false">(G5^2*H5)/2</f>
        <v>463.89</v>
      </c>
      <c r="H13" s="52" t="n">
        <f aca="false">AVERAGE(G13:G18)</f>
        <v>279.377583333333</v>
      </c>
      <c r="I13" s="51" t="n">
        <f aca="false">(I5^2*J5)/2</f>
        <v>291.2</v>
      </c>
      <c r="J13" s="52" t="n">
        <f aca="false">AVERAGE(I13:I18)</f>
        <v>148.88675</v>
      </c>
      <c r="K13" s="51" t="n">
        <f aca="false">(K5^2*L5)/2</f>
        <v>180.336</v>
      </c>
      <c r="L13" s="52" t="n">
        <f aca="false">AVERAGE(K13:K18)</f>
        <v>118.145</v>
      </c>
      <c r="M13" s="51" t="n">
        <f aca="false">(M5^2*N5)/2</f>
        <v>181.3</v>
      </c>
      <c r="N13" s="52" t="n">
        <f aca="false">AVERAGE(M13:M18)</f>
        <v>82.8023333333333</v>
      </c>
      <c r="O13" s="51" t="n">
        <f aca="false">(O5^2*P5)/2</f>
        <v>159.3595</v>
      </c>
      <c r="P13" s="52" t="n">
        <f aca="false">AVERAGE(O13:O18)</f>
        <v>86.6746666666667</v>
      </c>
      <c r="Q13" s="51" t="n">
        <f aca="false">(Q5^2*R5)/2</f>
        <v>213.564</v>
      </c>
      <c r="R13" s="52" t="n">
        <f aca="false">AVERAGE(Q13:Q18)</f>
        <v>71.534</v>
      </c>
      <c r="S13" s="51" t="n">
        <f aca="false">(S5^2*T5)/2</f>
        <v>173.95</v>
      </c>
      <c r="T13" s="52" t="n">
        <f aca="false">AVERAGE(S13:S18)</f>
        <v>55.1816666666667</v>
      </c>
      <c r="U13" s="51" t="n">
        <f aca="false">(U5^2*V5)/2</f>
        <v>152.626</v>
      </c>
      <c r="V13" s="52" t="n">
        <f aca="false">AVERAGE(U13:U18)</f>
        <v>60.7064166666667</v>
      </c>
      <c r="W13" s="51" t="n">
        <f aca="false">(W5^2*X5)/2</f>
        <v>168.776</v>
      </c>
      <c r="X13" s="52" t="n">
        <f aca="false">AVERAGE(W13:W18)</f>
        <v>53.5335</v>
      </c>
      <c r="Y13" s="51" t="n">
        <f aca="false">(Y5^2*Z5)/2</f>
        <v>154.2125</v>
      </c>
      <c r="Z13" s="52" t="n">
        <f aca="false">AVERAGE(Y13:Y18)</f>
        <v>65.11875</v>
      </c>
      <c r="AA13" s="51" t="n">
        <f aca="false">(AA5^2*AB5)/2</f>
        <v>160.55</v>
      </c>
      <c r="AB13" s="52" t="n">
        <f aca="false">AVERAGE(AA13:AA18)</f>
        <v>71.1516666666667</v>
      </c>
      <c r="AC13" s="51" t="n">
        <f aca="false">(AC5^2*AD5)/2</f>
        <v>186.2</v>
      </c>
      <c r="AD13" s="52" t="n">
        <f aca="false">AVERAGE(AC13:AC18)</f>
        <v>75.4266666666667</v>
      </c>
      <c r="AE13" s="51" t="n">
        <f aca="false">(AE5^2*AF5)/2</f>
        <v>240.318</v>
      </c>
      <c r="AF13" s="52" t="n">
        <f aca="false">AVERAGE(AE13:AE18)</f>
        <v>92.7613333333333</v>
      </c>
      <c r="AG13" s="51" t="n">
        <f aca="false">(AG5^2*AH5)/2</f>
        <v>205.35</v>
      </c>
      <c r="AH13" s="52" t="n">
        <f aca="false">AVERAGE(AG13:AG18)</f>
        <v>103.35625</v>
      </c>
      <c r="AI13" s="51" t="n">
        <f aca="false">(AI5^2*AJ5)/2</f>
        <v>205.35</v>
      </c>
      <c r="AJ13" s="52" t="n">
        <f aca="false">AVERAGE(AI13:AI18)</f>
        <v>106.439583333333</v>
      </c>
      <c r="AK13" s="51" t="n">
        <f aca="false">(AK5^2*AL5)/2</f>
        <v>268.324</v>
      </c>
      <c r="AL13" s="52" t="n">
        <f aca="false">AVERAGE(AK13:AK18)</f>
        <v>102.24425</v>
      </c>
      <c r="AM13" s="51" t="n">
        <f aca="false">(AM5^2*AN5)/2</f>
        <v>370.44</v>
      </c>
      <c r="AN13" s="52" t="n">
        <f aca="false">AVERAGE(AM13:AM18)</f>
        <v>118.761666666667</v>
      </c>
      <c r="AO13" s="51" t="n">
        <f aca="false">(AO5^2*AP5)/2</f>
        <v>368.5615</v>
      </c>
      <c r="AP13" s="52" t="n">
        <f aca="false">AVERAGE(AO13:AO18)</f>
        <v>150.31025</v>
      </c>
      <c r="AQ13" s="51" t="n">
        <f aca="false">(AQ5^2*AR5)/2</f>
        <v>413.1</v>
      </c>
      <c r="AR13" s="52" t="n">
        <f aca="false">AVERAGE(AQ13:AQ18)</f>
        <v>148.052083333333</v>
      </c>
      <c r="AS13" s="51" t="n">
        <f aca="false">(AS5^2*AT5)/2</f>
        <v>405</v>
      </c>
      <c r="AT13" s="52" t="n">
        <f aca="false">AVERAGE(AS13:AS18)</f>
        <v>125.59775</v>
      </c>
      <c r="AU13" s="51" t="n">
        <f aca="false">(AU5^2*AV5)/2</f>
        <v>499.851</v>
      </c>
      <c r="AV13" s="52" t="n">
        <f aca="false">AVERAGE(AU13:AU18)</f>
        <v>140.948083333333</v>
      </c>
      <c r="AW13" s="51" t="n">
        <f aca="false">(AW5^2*AX5)/2</f>
        <v>593.028</v>
      </c>
      <c r="AX13" s="52" t="n">
        <f aca="false">AVERAGE(AW13:AW18)</f>
        <v>157.18175</v>
      </c>
    </row>
    <row r="14" customFormat="false" ht="15" hidden="false" customHeight="false" outlineLevel="0" collapsed="false">
      <c r="A14" s="53"/>
      <c r="B14" s="54" t="n">
        <f aca="false">B6</f>
        <v>2</v>
      </c>
      <c r="C14" s="55" t="n">
        <f aca="false">(C6^2*D6)/2</f>
        <v>132.9615</v>
      </c>
      <c r="D14" s="56" t="n">
        <f aca="false">STDEV(C13:C18)</f>
        <v>74.2490561446182</v>
      </c>
      <c r="E14" s="57" t="n">
        <f aca="false">(E6^2*F6)/2</f>
        <v>176.157</v>
      </c>
      <c r="F14" s="56" t="n">
        <f aca="false">STDEV(E13:E18)</f>
        <v>114.908622379009</v>
      </c>
      <c r="G14" s="57" t="n">
        <f aca="false">(G6^2*H6)/2</f>
        <v>138.915</v>
      </c>
      <c r="H14" s="58" t="n">
        <f aca="false">STDEV(G13:G18)</f>
        <v>125.273027261425</v>
      </c>
      <c r="I14" s="57" t="n">
        <f aca="false">(I6^2*J6)/2</f>
        <v>87.48</v>
      </c>
      <c r="J14" s="58" t="n">
        <f aca="false">STDEV(I13:I18)</f>
        <v>75.3010884076386</v>
      </c>
      <c r="K14" s="57" t="n">
        <f aca="false">(K6^2*L6)/2</f>
        <v>68.75</v>
      </c>
      <c r="L14" s="58" t="n">
        <f aca="false">STDEV(K13:K18)</f>
        <v>60.6282437062134</v>
      </c>
      <c r="M14" s="57" t="n">
        <f aca="false">(M6^2*N6)/2</f>
        <v>32</v>
      </c>
      <c r="N14" s="58" t="n">
        <f aca="false">STDEV(M13:M18)</f>
        <v>59.3272682049887</v>
      </c>
      <c r="O14" s="57" t="n">
        <f aca="false">(O6^2*P6)/2</f>
        <v>74.4385</v>
      </c>
      <c r="P14" s="58" t="n">
        <f aca="false">STDEV(O13:O18)</f>
        <v>47.8301494286466</v>
      </c>
      <c r="Q14" s="57" t="n">
        <f aca="false">(Q6^2*R6)/2</f>
        <v>40</v>
      </c>
      <c r="R14" s="58" t="n">
        <f aca="false">STDEV(Q13:Q18)</f>
        <v>79.3729081740111</v>
      </c>
      <c r="S14" s="57" t="n">
        <f aca="false">(S6^2*T6)/2</f>
        <v>13.5</v>
      </c>
      <c r="T14" s="58" t="n">
        <f aca="false">STDEV(S13:S18)</f>
        <v>72.3051092016786</v>
      </c>
      <c r="U14" s="57" t="n">
        <f aca="false">(U6^2*V6)/2</f>
        <v>13.5</v>
      </c>
      <c r="V14" s="58" t="n">
        <f aca="false">STDEV(U13:U18)</f>
        <v>78.7519134817794</v>
      </c>
      <c r="W14" s="57" t="n">
        <f aca="false">(W6^2*X6)/2</f>
        <v>13.5</v>
      </c>
      <c r="X14" s="58" t="n">
        <f aca="false">STDEV(W13:W18)</f>
        <v>69.8058451241728</v>
      </c>
      <c r="Y14" s="57" t="n">
        <f aca="false">(Y6^2*Z6)/2</f>
        <v>13.5</v>
      </c>
      <c r="Z14" s="58" t="n">
        <f aca="false">STDEV(Y13:Y18)</f>
        <v>86.3730693525187</v>
      </c>
      <c r="AA14" s="57" t="n">
        <f aca="false">(AA6^2*AB6)/2</f>
        <v>13.5</v>
      </c>
      <c r="AB14" s="58" t="n">
        <f aca="false">STDEV(AA13:AA18)</f>
        <v>89.20494838666</v>
      </c>
      <c r="AC14" s="57" t="n">
        <f aca="false">(AC6^2*AD6)/2</f>
        <v>13.5</v>
      </c>
      <c r="AD14" s="58" t="n">
        <f aca="false">STDEV(AC13:AC18)</f>
        <v>94.7860932134386</v>
      </c>
      <c r="AE14" s="57" t="n">
        <f aca="false">(AE6^2*AF6)/2</f>
        <v>32</v>
      </c>
      <c r="AF14" s="58" t="n">
        <f aca="false">STDEV(AE13:AE18)</f>
        <v>104.503888782507</v>
      </c>
      <c r="AG14" s="57" t="n">
        <f aca="false">(AG6^2*AH6)/2</f>
        <v>32</v>
      </c>
      <c r="AH14" s="58" t="n">
        <f aca="false">STDEV(AG13:AG18)</f>
        <v>94.1402423747411</v>
      </c>
      <c r="AI14" s="57" t="n">
        <f aca="false">(AI6^2*AJ6)/2</f>
        <v>32</v>
      </c>
      <c r="AJ14" s="58" t="n">
        <f aca="false">STDEV(AI13:AI18)</f>
        <v>90.8542274802976</v>
      </c>
      <c r="AK14" s="57" t="n">
        <f aca="false">(AK6^2*AL6)/2</f>
        <v>36</v>
      </c>
      <c r="AL14" s="58" t="n">
        <f aca="false">STDEV(AK13:AK18)</f>
        <v>97.5563541240395</v>
      </c>
      <c r="AM14" s="57" t="n">
        <f aca="false">(AM6^2*AN6)/2</f>
        <v>66.27</v>
      </c>
      <c r="AN14" s="58" t="n">
        <f aca="false">STDEV(AM13:AM18)</f>
        <v>130.222404587946</v>
      </c>
      <c r="AO14" s="57" t="n">
        <f aca="false">(AO6^2*AP6)/2</f>
        <v>62.5</v>
      </c>
      <c r="AP14" s="58" t="n">
        <f aca="false">STDEV(AO13:AO18)</f>
        <v>143.729079696403</v>
      </c>
      <c r="AQ14" s="57" t="n">
        <f aca="false">(AQ6^2*AR6)/2</f>
        <v>74.4385</v>
      </c>
      <c r="AR14" s="58" t="n">
        <f aca="false">STDEV(AQ13:AQ18)</f>
        <v>144.057923823862</v>
      </c>
      <c r="AS14" s="57" t="n">
        <f aca="false">(AS6^2*AT6)/2</f>
        <v>70</v>
      </c>
      <c r="AT14" s="58" t="n">
        <f aca="false">STDEV(AS13:AS18)</f>
        <v>143.382783939966</v>
      </c>
      <c r="AU14" s="57" t="n">
        <f aca="false">(AU6^2*AV6)/2</f>
        <v>62.5</v>
      </c>
      <c r="AV14" s="58" t="n">
        <f aca="false">STDEV(AU13:AU18)</f>
        <v>184.615729522275</v>
      </c>
      <c r="AW14" s="57" t="n">
        <f aca="false">(AW6^2*AX6)/2</f>
        <v>62.5</v>
      </c>
      <c r="AX14" s="58" t="n">
        <f aca="false">STDEV(AW13:AW18)</f>
        <v>221.227048523401</v>
      </c>
    </row>
    <row r="15" customFormat="false" ht="15.75" hidden="false" customHeight="false" outlineLevel="0" collapsed="false">
      <c r="A15" s="47"/>
      <c r="B15" s="54" t="n">
        <f aca="false">B7</f>
        <v>3</v>
      </c>
      <c r="C15" s="55" t="n">
        <f aca="false">(C7^2*D7)/2</f>
        <v>283.024</v>
      </c>
      <c r="D15" s="59" t="n">
        <f aca="false">D14/SQRT(6)</f>
        <v>30.3120502395958</v>
      </c>
      <c r="E15" s="57" t="n">
        <f aca="false">(E7^2*F7)/2</f>
        <v>393.7625</v>
      </c>
      <c r="F15" s="59" t="n">
        <f aca="false">F14/SQRT(6)</f>
        <v>46.911248645788</v>
      </c>
      <c r="G15" s="57" t="n">
        <f aca="false">(G7^2*H7)/2</f>
        <v>373.182</v>
      </c>
      <c r="H15" s="60" t="n">
        <f aca="false">H14/SQRT(7)</f>
        <v>47.348753731135</v>
      </c>
      <c r="I15" s="57" t="n">
        <f aca="false">(I7^2*J7)/2</f>
        <v>167.445</v>
      </c>
      <c r="J15" s="60" t="n">
        <f aca="false">J14/SQRT(7)</f>
        <v>28.4611361970143</v>
      </c>
      <c r="K15" s="57" t="n">
        <f aca="false">(K7^2*L7)/2</f>
        <v>202.005</v>
      </c>
      <c r="L15" s="60" t="n">
        <f aca="false">L14/SQRT(7)</f>
        <v>22.9153221818939</v>
      </c>
      <c r="M15" s="57" t="n">
        <f aca="false">(M7^2*N7)/2</f>
        <v>126.514</v>
      </c>
      <c r="N15" s="60" t="n">
        <f aca="false">N14/SQRT(7)</f>
        <v>22.4235996621756</v>
      </c>
      <c r="O15" s="57" t="n">
        <f aca="false">(O7^2*P7)/2</f>
        <v>106.25</v>
      </c>
      <c r="P15" s="60" t="n">
        <f aca="false">P14/SQRT(7)</f>
        <v>18.078097222751</v>
      </c>
      <c r="Q15" s="57" t="n">
        <f aca="false">(Q7^2*R7)/2</f>
        <v>116.64</v>
      </c>
      <c r="R15" s="60" t="n">
        <f aca="false">R14/SQRT(7)</f>
        <v>30.0001394091999</v>
      </c>
      <c r="S15" s="57" t="n">
        <f aca="false">(S7^2*T7)/2</f>
        <v>116.64</v>
      </c>
      <c r="T15" s="60" t="n">
        <f aca="false">T14/SQRT(7)</f>
        <v>27.3287624952871</v>
      </c>
      <c r="U15" s="57" t="n">
        <f aca="false">(U7^2*V7)/2</f>
        <v>171.1125</v>
      </c>
      <c r="V15" s="60" t="n">
        <f aca="false">V14/SQRT(7)</f>
        <v>29.765425477609</v>
      </c>
      <c r="W15" s="57" t="n">
        <f aca="false">(W7^2*X7)/2</f>
        <v>111.925</v>
      </c>
      <c r="X15" s="60" t="n">
        <f aca="false">X14/SQRT(7)</f>
        <v>26.3841294653217</v>
      </c>
      <c r="Y15" s="57" t="n">
        <f aca="false">(Y7^2*Z7)/2</f>
        <v>196</v>
      </c>
      <c r="Z15" s="60" t="n">
        <f aca="false">Z14/SQRT(7)</f>
        <v>32.6459516400142</v>
      </c>
      <c r="AA15" s="57" t="n">
        <f aca="false">(AA7^2*AB7)/2</f>
        <v>207.36</v>
      </c>
      <c r="AB15" s="60" t="n">
        <f aca="false">AB14/SQRT(7)</f>
        <v>33.7163013067792</v>
      </c>
      <c r="AC15" s="57" t="n">
        <f aca="false">(AC7^2*AD7)/2</f>
        <v>207.36</v>
      </c>
      <c r="AD15" s="60" t="n">
        <f aca="false">AD14/SQRT(7)</f>
        <v>35.8257757700208</v>
      </c>
      <c r="AE15" s="57" t="n">
        <f aca="false">(AE7^2*AF7)/2</f>
        <v>208.25</v>
      </c>
      <c r="AF15" s="60" t="n">
        <f aca="false">AF14/SQRT(7)</f>
        <v>39.4987572510953</v>
      </c>
      <c r="AG15" s="57" t="n">
        <f aca="false">(AG7^2*AH7)/2</f>
        <v>205.8</v>
      </c>
      <c r="AH15" s="60" t="n">
        <f aca="false">AH14/SQRT(7)</f>
        <v>35.5816670981299</v>
      </c>
      <c r="AI15" s="57" t="n">
        <f aca="false">(AI7^2*AJ7)/2</f>
        <v>205.8</v>
      </c>
      <c r="AJ15" s="60" t="n">
        <f aca="false">AJ14/SQRT(7)</f>
        <v>34.3396702102511</v>
      </c>
      <c r="AK15" s="57" t="n">
        <f aca="false">(AK7^2*AL7)/2</f>
        <v>154.8</v>
      </c>
      <c r="AL15" s="60" t="n">
        <f aca="false">AL14/SQRT(7)</f>
        <v>36.8728359751941</v>
      </c>
      <c r="AM15" s="57" t="n">
        <f aca="false">(AM7^2*AN7)/2</f>
        <v>109.76</v>
      </c>
      <c r="AN15" s="60" t="n">
        <f aca="false">AN14/SQRT(7)</f>
        <v>49.2194425240773</v>
      </c>
      <c r="AO15" s="57" t="n">
        <f aca="false">(AO7^2*AP7)/2</f>
        <v>288</v>
      </c>
      <c r="AP15" s="60" t="n">
        <f aca="false">AP14/SQRT(7)</f>
        <v>54.3244858635522</v>
      </c>
      <c r="AQ15" s="57" t="n">
        <f aca="false">(AQ7^2*AR7)/2</f>
        <v>196</v>
      </c>
      <c r="AR15" s="60" t="n">
        <f aca="false">AR14/SQRT(7)</f>
        <v>54.4487772608894</v>
      </c>
      <c r="AS15" s="57" t="n">
        <f aca="false">(AS7^2*AT7)/2</f>
        <v>125.0865</v>
      </c>
      <c r="AT15" s="60" t="n">
        <f aca="false">AT14/SQRT(7)</f>
        <v>54.1935983704652</v>
      </c>
      <c r="AU15" s="57" t="n">
        <f aca="false">(AU7^2*AV7)/2</f>
        <v>175.3375</v>
      </c>
      <c r="AV15" s="60" t="n">
        <f aca="false">AV14/SQRT(7)</f>
        <v>69.7781869181006</v>
      </c>
      <c r="AW15" s="57" t="n">
        <f aca="false">(AW7^2*AX7)/2</f>
        <v>179.5625</v>
      </c>
      <c r="AX15" s="60" t="n">
        <f aca="false">AX14/SQRT(7)</f>
        <v>83.6159648105338</v>
      </c>
    </row>
    <row r="16" customFormat="false" ht="15" hidden="false" customHeight="false" outlineLevel="0" collapsed="false">
      <c r="A16" s="47"/>
      <c r="B16" s="54" t="n">
        <f aca="false">B8</f>
        <v>4</v>
      </c>
      <c r="C16" s="55" t="n">
        <f aca="false">(C8^2*D8)/2</f>
        <v>147.994</v>
      </c>
      <c r="D16" s="15"/>
      <c r="E16" s="57" t="n">
        <f aca="false">(E8^2*F8)/2</f>
        <v>185.679</v>
      </c>
      <c r="F16" s="15"/>
      <c r="G16" s="57" t="n">
        <f aca="false">(G8^2*H8)/2</f>
        <v>162.6625</v>
      </c>
      <c r="H16" s="15"/>
      <c r="I16" s="57" t="n">
        <f aca="false">(I8^2*J8)/2</f>
        <v>98.3125</v>
      </c>
      <c r="J16" s="15"/>
      <c r="K16" s="57" t="n">
        <f aca="false">(K8^2*L8)/2</f>
        <v>50.625</v>
      </c>
      <c r="L16" s="15"/>
      <c r="M16" s="57" t="n">
        <f aca="false">(M8^2*N8)/2</f>
        <v>32</v>
      </c>
      <c r="N16" s="15"/>
      <c r="O16" s="57" t="n">
        <f aca="false">(O8^2*P8)/2</f>
        <v>32</v>
      </c>
      <c r="P16" s="15"/>
      <c r="Q16" s="57" t="n">
        <f aca="false">(Q8^2*R8)/2</f>
        <v>13.5</v>
      </c>
      <c r="R16" s="15"/>
      <c r="S16" s="57" t="n">
        <f aca="false">(S8^2*T8)/2</f>
        <v>13.5</v>
      </c>
      <c r="T16" s="15"/>
      <c r="U16" s="57" t="n">
        <f aca="false">(U8^2*V8)/2</f>
        <v>13.5</v>
      </c>
      <c r="V16" s="15"/>
      <c r="W16" s="57" t="n">
        <f aca="false">(W8^2*X8)/2</f>
        <v>13.5</v>
      </c>
      <c r="X16" s="15"/>
      <c r="Y16" s="57" t="n">
        <f aca="false">(Y8^2*Z8)/2</f>
        <v>13.5</v>
      </c>
      <c r="Z16" s="15"/>
      <c r="AA16" s="57" t="n">
        <f aca="false">(AA8^2*AB8)/2</f>
        <v>13.5</v>
      </c>
      <c r="AB16" s="15"/>
      <c r="AC16" s="57" t="n">
        <f aca="false">(AC8^2*AD8)/2</f>
        <v>13.5</v>
      </c>
      <c r="AD16" s="15"/>
      <c r="AE16" s="57" t="n">
        <f aca="false">(AE8^2*AF8)/2</f>
        <v>13.5</v>
      </c>
      <c r="AF16" s="15"/>
      <c r="AG16" s="57" t="n">
        <f aca="false">(AG8^2*AH8)/2</f>
        <v>13.5</v>
      </c>
      <c r="AH16" s="15"/>
      <c r="AI16" s="57" t="n">
        <f aca="false">(AI8^2*AJ8)/2</f>
        <v>13.5</v>
      </c>
      <c r="AJ16" s="15"/>
      <c r="AK16" s="57" t="n">
        <f aca="false">(AK8^2*AL8)/2</f>
        <v>13.5</v>
      </c>
      <c r="AL16" s="15"/>
      <c r="AM16" s="57" t="n">
        <f aca="false">(AM8^2*AN8)/2</f>
        <v>13.5</v>
      </c>
      <c r="AN16" s="15"/>
      <c r="AO16" s="57" t="n">
        <f aca="false">(AO8^2*AP8)/2</f>
        <v>32</v>
      </c>
      <c r="AP16" s="15"/>
      <c r="AQ16" s="57" t="n">
        <f aca="false">(AQ8^2*AR8)/2</f>
        <v>13.5</v>
      </c>
      <c r="AR16" s="15"/>
      <c r="AS16" s="57" t="n">
        <f aca="false">(AS8^2*AT8)/2</f>
        <v>13.5</v>
      </c>
      <c r="AT16" s="15"/>
      <c r="AU16" s="57" t="n">
        <f aca="false">(AU8^2*AV8)/2</f>
        <v>13.5</v>
      </c>
      <c r="AV16" s="15"/>
      <c r="AW16" s="57" t="n">
        <f aca="false">(AW8^2*AX8)/2</f>
        <v>13.5</v>
      </c>
      <c r="AX16" s="15"/>
    </row>
    <row r="17" customFormat="false" ht="15" hidden="false" customHeight="false" outlineLevel="0" collapsed="false">
      <c r="A17" s="47"/>
      <c r="B17" s="54" t="n">
        <f aca="false">B9</f>
        <v>5</v>
      </c>
      <c r="C17" s="55" t="n">
        <f aca="false">(C9^2*D9)/2</f>
        <v>232.73</v>
      </c>
      <c r="D17" s="15"/>
      <c r="E17" s="57" t="n">
        <f aca="false">(E9^2*F9)/2</f>
        <v>389.344</v>
      </c>
      <c r="F17" s="15"/>
      <c r="G17" s="57" t="n">
        <f aca="false">(G9^2*H9)/2</f>
        <v>300.8</v>
      </c>
      <c r="H17" s="15"/>
      <c r="I17" s="57" t="n">
        <f aca="false">(I9^2*J9)/2</f>
        <v>135.168</v>
      </c>
      <c r="J17" s="15"/>
      <c r="K17" s="57" t="n">
        <f aca="false">(K9^2*L9)/2</f>
        <v>98.3125</v>
      </c>
      <c r="L17" s="15"/>
      <c r="M17" s="57" t="n">
        <f aca="false">(M9^2*N9)/2</f>
        <v>62.5</v>
      </c>
      <c r="N17" s="15"/>
      <c r="O17" s="57" t="n">
        <f aca="false">(O9^2*P9)/2</f>
        <v>40</v>
      </c>
      <c r="P17" s="15"/>
      <c r="Q17" s="57" t="n">
        <f aca="false">(Q9^2*R9)/2</f>
        <v>13.5</v>
      </c>
      <c r="R17" s="15"/>
      <c r="S17" s="57" t="n">
        <f aca="false">(S9^2*T9)/2</f>
        <v>0</v>
      </c>
      <c r="T17" s="15"/>
      <c r="U17" s="57" t="n">
        <f aca="false">(U9^2*V9)/2</f>
        <v>0</v>
      </c>
      <c r="V17" s="15"/>
      <c r="W17" s="57" t="n">
        <f aca="false">(W9^2*X9)/2</f>
        <v>0</v>
      </c>
      <c r="X17" s="15"/>
      <c r="Y17" s="57" t="n">
        <f aca="false">(Y9^2*Z9)/2</f>
        <v>0</v>
      </c>
      <c r="Z17" s="15"/>
      <c r="AA17" s="57" t="n">
        <f aca="false">(AA9^2*AB9)/2</f>
        <v>0</v>
      </c>
      <c r="AB17" s="15"/>
      <c r="AC17" s="57" t="n">
        <f aca="false">(AC9^2*AD9)/2</f>
        <v>0</v>
      </c>
      <c r="AD17" s="15"/>
      <c r="AE17" s="57" t="n">
        <f aca="false">(AE9^2*AF9)/2</f>
        <v>0</v>
      </c>
      <c r="AF17" s="15"/>
      <c r="AG17" s="57" t="n">
        <f aca="false">(AG9^2*AH9)/2</f>
        <v>13.5</v>
      </c>
      <c r="AH17" s="15"/>
      <c r="AI17" s="57" t="n">
        <f aca="false">(AI9^2*AJ9)/2</f>
        <v>32</v>
      </c>
      <c r="AJ17" s="15"/>
      <c r="AK17" s="57" t="n">
        <f aca="false">(AK9^2*AL9)/2</f>
        <v>32</v>
      </c>
      <c r="AL17" s="15"/>
      <c r="AM17" s="57" t="n">
        <f aca="false">(AM9^2*AN9)/2</f>
        <v>32</v>
      </c>
      <c r="AN17" s="15"/>
      <c r="AO17" s="57" t="n">
        <f aca="false">(AO9^2*AP9)/2</f>
        <v>32</v>
      </c>
      <c r="AP17" s="15"/>
      <c r="AQ17" s="57" t="n">
        <f aca="false">(AQ9^2*AR9)/2</f>
        <v>62.5</v>
      </c>
      <c r="AR17" s="15"/>
      <c r="AS17" s="57" t="n">
        <f aca="false">(AS9^2*AT9)/2</f>
        <v>32</v>
      </c>
      <c r="AT17" s="15"/>
      <c r="AU17" s="57" t="n">
        <f aca="false">(AU9^2*AV9)/2</f>
        <v>32</v>
      </c>
      <c r="AV17" s="15"/>
      <c r="AW17" s="57" t="n">
        <f aca="false">(AW9^2*AX9)/2</f>
        <v>32</v>
      </c>
      <c r="AX17" s="15"/>
    </row>
    <row r="18" customFormat="false" ht="15.75" hidden="false" customHeight="false" outlineLevel="0" collapsed="false">
      <c r="A18" s="61"/>
      <c r="B18" s="62" t="n">
        <f aca="false">B10</f>
        <v>6</v>
      </c>
      <c r="C18" s="55" t="n">
        <f aca="false">(C10^2*D10)/2</f>
        <v>246.402</v>
      </c>
      <c r="D18" s="15"/>
      <c r="E18" s="57" t="n">
        <f aca="false">(E10^2*F10)/2</f>
        <v>303.116</v>
      </c>
      <c r="F18" s="15"/>
      <c r="G18" s="57" t="n">
        <f aca="false">(G10^2*H10)/2</f>
        <v>236.816</v>
      </c>
      <c r="H18" s="15"/>
      <c r="I18" s="57" t="n">
        <f aca="false">(I10^2*J10)/2</f>
        <v>113.715</v>
      </c>
      <c r="J18" s="15"/>
      <c r="K18" s="57" t="n">
        <f aca="false">(K10^2*L10)/2</f>
        <v>108.8415</v>
      </c>
      <c r="L18" s="15"/>
      <c r="M18" s="57" t="n">
        <f aca="false">(M10^2*N10)/2</f>
        <v>62.5</v>
      </c>
      <c r="N18" s="15"/>
      <c r="O18" s="57" t="n">
        <f aca="false">(O10^2*P10)/2</f>
        <v>108</v>
      </c>
      <c r="P18" s="15"/>
      <c r="Q18" s="57" t="n">
        <f aca="false">(Q10^2*R10)/2</f>
        <v>32</v>
      </c>
      <c r="R18" s="15"/>
      <c r="S18" s="57" t="n">
        <f aca="false">(S10^2*T10)/2</f>
        <v>13.5</v>
      </c>
      <c r="T18" s="15"/>
      <c r="U18" s="57" t="n">
        <f aca="false">(U10^2*V10)/2</f>
        <v>13.5</v>
      </c>
      <c r="V18" s="15"/>
      <c r="W18" s="57" t="n">
        <f aca="false">(W10^2*X10)/2</f>
        <v>13.5</v>
      </c>
      <c r="X18" s="15"/>
      <c r="Y18" s="57" t="n">
        <f aca="false">(Y10^2*Z10)/2</f>
        <v>13.5</v>
      </c>
      <c r="Z18" s="15"/>
      <c r="AA18" s="57" t="n">
        <f aca="false">(AA10^2*AB10)/2</f>
        <v>32</v>
      </c>
      <c r="AB18" s="15"/>
      <c r="AC18" s="57" t="n">
        <f aca="false">(AC10^2*AD10)/2</f>
        <v>32</v>
      </c>
      <c r="AD18" s="15"/>
      <c r="AE18" s="57" t="n">
        <f aca="false">(AE10^2*AF10)/2</f>
        <v>62.5</v>
      </c>
      <c r="AF18" s="15"/>
      <c r="AG18" s="57" t="n">
        <f aca="false">(AG10^2*AH10)/2</f>
        <v>149.9875</v>
      </c>
      <c r="AH18" s="15"/>
      <c r="AI18" s="57" t="n">
        <f aca="false">(AI10^2*AJ10)/2</f>
        <v>149.9875</v>
      </c>
      <c r="AJ18" s="15"/>
      <c r="AK18" s="57" t="n">
        <f aca="false">(AK10^2*AL10)/2</f>
        <v>108.8415</v>
      </c>
      <c r="AL18" s="15"/>
      <c r="AM18" s="57" t="n">
        <f aca="false">(AM10^2*AN10)/2</f>
        <v>120.6</v>
      </c>
      <c r="AN18" s="15"/>
      <c r="AO18" s="57" t="n">
        <f aca="false">(AO10^2*AP10)/2</f>
        <v>118.8</v>
      </c>
      <c r="AP18" s="15"/>
      <c r="AQ18" s="57" t="n">
        <f aca="false">(AQ10^2*AR10)/2</f>
        <v>128.774</v>
      </c>
      <c r="AR18" s="15"/>
      <c r="AS18" s="57" t="n">
        <f aca="false">(AS10^2*AT10)/2</f>
        <v>108</v>
      </c>
      <c r="AT18" s="15"/>
      <c r="AU18" s="57" t="n">
        <f aca="false">(AU10^2*AV10)/2</f>
        <v>62.5</v>
      </c>
      <c r="AV18" s="15"/>
      <c r="AW18" s="57" t="n">
        <f aca="false">(AW10^2*AX10)/2</f>
        <v>62.5</v>
      </c>
      <c r="AX18" s="15"/>
    </row>
    <row r="19" customFormat="false" ht="15.75" hidden="false" customHeight="false" outlineLevel="0" collapsed="false">
      <c r="A19" s="63"/>
      <c r="B19" s="63"/>
      <c r="C19" s="63"/>
      <c r="D19" s="63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</row>
    <row r="20" customFormat="false" ht="15.75" hidden="false" customHeight="false" outlineLevel="0" collapsed="false">
      <c r="A20" s="2" t="s">
        <v>1</v>
      </c>
      <c r="B20" s="3"/>
      <c r="C20" s="4"/>
      <c r="D20" s="5"/>
      <c r="E20" s="6"/>
      <c r="F20" s="6"/>
      <c r="G20" s="7"/>
      <c r="H20" s="8"/>
      <c r="I20" s="9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</row>
    <row r="21" customFormat="false" ht="15.75" hidden="false" customHeight="true" outlineLevel="0" collapsed="false">
      <c r="A21" s="11" t="s">
        <v>35</v>
      </c>
      <c r="B21" s="12"/>
      <c r="C21" s="13" t="s">
        <v>4</v>
      </c>
      <c r="D21" s="13"/>
      <c r="E21" s="13" t="s">
        <v>5</v>
      </c>
      <c r="F21" s="13"/>
      <c r="G21" s="14" t="s">
        <v>6</v>
      </c>
      <c r="H21" s="14"/>
      <c r="I21" s="13" t="s">
        <v>7</v>
      </c>
      <c r="J21" s="13"/>
      <c r="K21" s="13" t="s">
        <v>8</v>
      </c>
      <c r="L21" s="13"/>
      <c r="M21" s="13" t="s">
        <v>9</v>
      </c>
      <c r="N21" s="13"/>
      <c r="O21" s="13" t="s">
        <v>10</v>
      </c>
      <c r="P21" s="13"/>
      <c r="Q21" s="13" t="s">
        <v>11</v>
      </c>
      <c r="R21" s="13"/>
      <c r="S21" s="13" t="s">
        <v>12</v>
      </c>
      <c r="T21" s="13"/>
      <c r="U21" s="13" t="s">
        <v>13</v>
      </c>
      <c r="V21" s="13"/>
      <c r="W21" s="13" t="s">
        <v>14</v>
      </c>
      <c r="X21" s="13"/>
      <c r="Y21" s="13" t="s">
        <v>15</v>
      </c>
      <c r="Z21" s="13"/>
      <c r="AA21" s="13" t="s">
        <v>16</v>
      </c>
      <c r="AB21" s="13"/>
      <c r="AC21" s="13" t="s">
        <v>17</v>
      </c>
      <c r="AD21" s="13"/>
      <c r="AE21" s="13" t="s">
        <v>18</v>
      </c>
      <c r="AF21" s="13"/>
      <c r="AG21" s="13" t="s">
        <v>19</v>
      </c>
      <c r="AH21" s="13"/>
      <c r="AI21" s="13" t="s">
        <v>20</v>
      </c>
      <c r="AJ21" s="13"/>
      <c r="AK21" s="13" t="s">
        <v>21</v>
      </c>
      <c r="AL21" s="13"/>
      <c r="AM21" s="13" t="s">
        <v>22</v>
      </c>
      <c r="AN21" s="13"/>
      <c r="AO21" s="13" t="s">
        <v>23</v>
      </c>
      <c r="AP21" s="13"/>
      <c r="AQ21" s="13" t="s">
        <v>24</v>
      </c>
      <c r="AR21" s="13"/>
      <c r="AS21" s="13" t="s">
        <v>25</v>
      </c>
      <c r="AT21" s="13"/>
      <c r="AU21" s="13" t="s">
        <v>26</v>
      </c>
      <c r="AV21" s="13"/>
      <c r="AW21" s="13" t="s">
        <v>27</v>
      </c>
      <c r="AX21" s="13"/>
    </row>
    <row r="22" customFormat="false" ht="15.75" hidden="false" customHeight="false" outlineLevel="0" collapsed="false">
      <c r="A22" s="11"/>
      <c r="B22" s="64" t="s">
        <v>28</v>
      </c>
      <c r="C22" s="16" t="s">
        <v>29</v>
      </c>
      <c r="D22" s="17" t="s">
        <v>30</v>
      </c>
      <c r="E22" s="16"/>
      <c r="F22" s="17"/>
      <c r="G22" s="18"/>
      <c r="H22" s="19"/>
      <c r="I22" s="20"/>
      <c r="J22" s="21"/>
      <c r="K22" s="20"/>
      <c r="L22" s="21"/>
      <c r="M22" s="20"/>
      <c r="N22" s="21"/>
      <c r="O22" s="20"/>
      <c r="P22" s="21"/>
      <c r="Q22" s="20"/>
      <c r="R22" s="21"/>
      <c r="S22" s="20"/>
      <c r="T22" s="21"/>
      <c r="U22" s="20"/>
      <c r="V22" s="21"/>
      <c r="W22" s="20"/>
      <c r="X22" s="21"/>
      <c r="Y22" s="20"/>
      <c r="Z22" s="21"/>
      <c r="AA22" s="20"/>
      <c r="AB22" s="21"/>
      <c r="AC22" s="20"/>
      <c r="AD22" s="21"/>
      <c r="AE22" s="20"/>
      <c r="AF22" s="21"/>
      <c r="AG22" s="20"/>
      <c r="AH22" s="21"/>
      <c r="AI22" s="20"/>
      <c r="AJ22" s="21"/>
      <c r="AK22" s="20"/>
      <c r="AL22" s="21"/>
      <c r="AM22" s="20"/>
      <c r="AN22" s="21"/>
      <c r="AO22" s="20"/>
      <c r="AP22" s="21"/>
      <c r="AQ22" s="20"/>
      <c r="AR22" s="21"/>
      <c r="AS22" s="20"/>
      <c r="AT22" s="21"/>
      <c r="AU22" s="20"/>
      <c r="AV22" s="21"/>
      <c r="AW22" s="20"/>
      <c r="AX22" s="21"/>
    </row>
    <row r="23" customFormat="false" ht="15.75" hidden="false" customHeight="false" outlineLevel="0" collapsed="false">
      <c r="A23" s="65"/>
      <c r="B23" s="66" t="n">
        <v>1</v>
      </c>
      <c r="C23" s="24" t="n">
        <v>6.7</v>
      </c>
      <c r="D23" s="25" t="n">
        <v>7.3</v>
      </c>
      <c r="E23" s="24" t="n">
        <v>7.1</v>
      </c>
      <c r="F23" s="25" t="n">
        <v>7.9</v>
      </c>
      <c r="G23" s="24" t="n">
        <v>6.5</v>
      </c>
      <c r="H23" s="25" t="n">
        <v>7.9</v>
      </c>
      <c r="I23" s="24" t="n">
        <v>5.6</v>
      </c>
      <c r="J23" s="25" t="n">
        <v>6.4</v>
      </c>
      <c r="K23" s="24" t="n">
        <v>5</v>
      </c>
      <c r="L23" s="25" t="n">
        <v>5.4</v>
      </c>
      <c r="M23" s="24" t="n">
        <v>4</v>
      </c>
      <c r="N23" s="25" t="n">
        <v>4.4</v>
      </c>
      <c r="O23" s="24" t="n">
        <v>3</v>
      </c>
      <c r="P23" s="25" t="n">
        <v>3</v>
      </c>
      <c r="Q23" s="24" t="n">
        <v>3</v>
      </c>
      <c r="R23" s="25" t="n">
        <v>3</v>
      </c>
      <c r="S23" s="24" t="n">
        <v>0</v>
      </c>
      <c r="T23" s="25" t="n">
        <v>0</v>
      </c>
      <c r="U23" s="24" t="n">
        <v>0</v>
      </c>
      <c r="V23" s="25" t="n">
        <v>0</v>
      </c>
      <c r="W23" s="24" t="n">
        <v>0</v>
      </c>
      <c r="X23" s="25" t="n">
        <v>0</v>
      </c>
      <c r="Y23" s="24" t="n">
        <v>0</v>
      </c>
      <c r="Z23" s="25" t="n">
        <v>0</v>
      </c>
      <c r="AA23" s="24" t="n">
        <v>0</v>
      </c>
      <c r="AB23" s="25" t="n">
        <v>0</v>
      </c>
      <c r="AC23" s="24" t="n">
        <v>0</v>
      </c>
      <c r="AD23" s="25" t="n">
        <v>0</v>
      </c>
      <c r="AE23" s="24" t="n">
        <v>0</v>
      </c>
      <c r="AF23" s="25" t="n">
        <v>0</v>
      </c>
      <c r="AG23" s="24" t="n">
        <v>0</v>
      </c>
      <c r="AH23" s="25" t="n">
        <v>0</v>
      </c>
      <c r="AI23" s="24" t="n">
        <v>0</v>
      </c>
      <c r="AJ23" s="25" t="n">
        <v>0</v>
      </c>
      <c r="AK23" s="24" t="n">
        <v>0</v>
      </c>
      <c r="AL23" s="25" t="n">
        <v>0</v>
      </c>
      <c r="AM23" s="24" t="n">
        <v>0</v>
      </c>
      <c r="AN23" s="25" t="n">
        <v>0</v>
      </c>
      <c r="AO23" s="24" t="n">
        <v>0</v>
      </c>
      <c r="AP23" s="25" t="n">
        <v>0</v>
      </c>
      <c r="AQ23" s="24" t="n">
        <v>0</v>
      </c>
      <c r="AR23" s="25" t="n">
        <v>0</v>
      </c>
      <c r="AS23" s="24" t="n">
        <v>0</v>
      </c>
      <c r="AT23" s="25" t="n">
        <v>0</v>
      </c>
      <c r="AU23" s="24" t="n">
        <v>0</v>
      </c>
      <c r="AV23" s="25" t="n">
        <v>0</v>
      </c>
      <c r="AW23" s="24" t="n">
        <v>0</v>
      </c>
      <c r="AX23" s="25" t="n">
        <v>0</v>
      </c>
    </row>
    <row r="24" customFormat="false" ht="15.75" hidden="false" customHeight="false" outlineLevel="0" collapsed="false">
      <c r="A24" s="47" t="s">
        <v>36</v>
      </c>
      <c r="B24" s="67" t="n">
        <v>2</v>
      </c>
      <c r="C24" s="32" t="n">
        <v>9.3</v>
      </c>
      <c r="D24" s="33" t="n">
        <v>9.4</v>
      </c>
      <c r="E24" s="32" t="n">
        <v>10.6</v>
      </c>
      <c r="F24" s="33" t="n">
        <v>10.6</v>
      </c>
      <c r="G24" s="32" t="n">
        <v>8.9</v>
      </c>
      <c r="H24" s="33" t="n">
        <v>9.3</v>
      </c>
      <c r="I24" s="32" t="n">
        <v>7.4</v>
      </c>
      <c r="J24" s="33" t="n">
        <v>8</v>
      </c>
      <c r="K24" s="32" t="n">
        <v>6.5</v>
      </c>
      <c r="L24" s="33" t="n">
        <v>6.7</v>
      </c>
      <c r="M24" s="32" t="n">
        <v>4</v>
      </c>
      <c r="N24" s="33" t="n">
        <v>4</v>
      </c>
      <c r="O24" s="32" t="n">
        <v>5</v>
      </c>
      <c r="P24" s="33" t="n">
        <v>5</v>
      </c>
      <c r="Q24" s="32" t="n">
        <v>5</v>
      </c>
      <c r="R24" s="33" t="n">
        <v>5</v>
      </c>
      <c r="S24" s="32" t="n">
        <v>3</v>
      </c>
      <c r="T24" s="33" t="n">
        <v>3</v>
      </c>
      <c r="U24" s="32" t="n">
        <v>0</v>
      </c>
      <c r="V24" s="33" t="n">
        <v>0</v>
      </c>
      <c r="W24" s="32" t="n">
        <v>0</v>
      </c>
      <c r="X24" s="33" t="n">
        <v>0</v>
      </c>
      <c r="Y24" s="32" t="n">
        <v>0</v>
      </c>
      <c r="Z24" s="33" t="n">
        <v>0</v>
      </c>
      <c r="AA24" s="32" t="n">
        <v>0</v>
      </c>
      <c r="AB24" s="33" t="n">
        <v>0</v>
      </c>
      <c r="AC24" s="32" t="n">
        <v>0</v>
      </c>
      <c r="AD24" s="33" t="n">
        <v>0</v>
      </c>
      <c r="AE24" s="32" t="n">
        <v>0</v>
      </c>
      <c r="AF24" s="33" t="n">
        <v>0</v>
      </c>
      <c r="AG24" s="32" t="n">
        <v>0</v>
      </c>
      <c r="AH24" s="33" t="n">
        <v>0</v>
      </c>
      <c r="AI24" s="32" t="n">
        <v>0</v>
      </c>
      <c r="AJ24" s="33" t="n">
        <v>0</v>
      </c>
      <c r="AK24" s="32" t="n">
        <v>0</v>
      </c>
      <c r="AL24" s="33" t="n">
        <v>0</v>
      </c>
      <c r="AM24" s="32" t="n">
        <v>0</v>
      </c>
      <c r="AN24" s="33" t="n">
        <v>0</v>
      </c>
      <c r="AO24" s="32" t="n">
        <v>0</v>
      </c>
      <c r="AP24" s="33" t="n">
        <v>0</v>
      </c>
      <c r="AQ24" s="32" t="n">
        <v>0</v>
      </c>
      <c r="AR24" s="33" t="n">
        <v>0</v>
      </c>
      <c r="AS24" s="32" t="n">
        <v>0</v>
      </c>
      <c r="AT24" s="33" t="n">
        <v>0</v>
      </c>
      <c r="AU24" s="32" t="n">
        <v>0</v>
      </c>
      <c r="AV24" s="33" t="n">
        <v>0</v>
      </c>
      <c r="AW24" s="32" t="n">
        <v>0</v>
      </c>
      <c r="AX24" s="33" t="n">
        <v>0</v>
      </c>
    </row>
    <row r="25" customFormat="false" ht="15.75" hidden="false" customHeight="false" outlineLevel="0" collapsed="false">
      <c r="A25" s="47"/>
      <c r="B25" s="68" t="n">
        <v>3</v>
      </c>
      <c r="C25" s="32" t="n">
        <v>7.4</v>
      </c>
      <c r="D25" s="33" t="n">
        <v>8.5</v>
      </c>
      <c r="E25" s="32" t="n">
        <v>7.4</v>
      </c>
      <c r="F25" s="33" t="n">
        <v>9.3</v>
      </c>
      <c r="G25" s="32" t="n">
        <v>7.2</v>
      </c>
      <c r="H25" s="33" t="n">
        <v>7.6</v>
      </c>
      <c r="I25" s="32" t="n">
        <v>4.6</v>
      </c>
      <c r="J25" s="33" t="n">
        <v>5.8</v>
      </c>
      <c r="K25" s="32" t="n">
        <v>5.3</v>
      </c>
      <c r="L25" s="33" t="n">
        <v>6.3</v>
      </c>
      <c r="M25" s="32" t="n">
        <v>3</v>
      </c>
      <c r="N25" s="33" t="n">
        <v>3</v>
      </c>
      <c r="O25" s="32" t="n">
        <v>3</v>
      </c>
      <c r="P25" s="33" t="n">
        <v>3</v>
      </c>
      <c r="Q25" s="32" t="n">
        <v>0</v>
      </c>
      <c r="R25" s="33" t="n">
        <v>0</v>
      </c>
      <c r="S25" s="32" t="n">
        <v>0</v>
      </c>
      <c r="T25" s="33" t="n">
        <v>0</v>
      </c>
      <c r="U25" s="32" t="n">
        <v>0</v>
      </c>
      <c r="V25" s="33" t="n">
        <v>0</v>
      </c>
      <c r="W25" s="32" t="n">
        <v>0</v>
      </c>
      <c r="X25" s="33" t="n">
        <v>0</v>
      </c>
      <c r="Y25" s="32" t="n">
        <v>0</v>
      </c>
      <c r="Z25" s="33" t="n">
        <v>0</v>
      </c>
      <c r="AA25" s="32" t="n">
        <v>0</v>
      </c>
      <c r="AB25" s="33" t="n">
        <v>0</v>
      </c>
      <c r="AC25" s="32" t="n">
        <v>0</v>
      </c>
      <c r="AD25" s="33" t="n">
        <v>0</v>
      </c>
      <c r="AE25" s="32" t="n">
        <v>0</v>
      </c>
      <c r="AF25" s="33" t="n">
        <v>0</v>
      </c>
      <c r="AG25" s="32" t="n">
        <v>0</v>
      </c>
      <c r="AH25" s="33" t="n">
        <v>0</v>
      </c>
      <c r="AI25" s="32" t="n">
        <v>0</v>
      </c>
      <c r="AJ25" s="33" t="n">
        <v>0</v>
      </c>
      <c r="AK25" s="32" t="n">
        <v>0</v>
      </c>
      <c r="AL25" s="33" t="n">
        <v>0</v>
      </c>
      <c r="AM25" s="32" t="n">
        <v>0</v>
      </c>
      <c r="AN25" s="33" t="n">
        <v>0</v>
      </c>
      <c r="AO25" s="32" t="n">
        <v>0</v>
      </c>
      <c r="AP25" s="33" t="n">
        <v>0</v>
      </c>
      <c r="AQ25" s="32" t="n">
        <v>0</v>
      </c>
      <c r="AR25" s="33" t="n">
        <v>0</v>
      </c>
      <c r="AS25" s="69"/>
      <c r="AT25" s="70"/>
      <c r="AU25" s="69"/>
      <c r="AV25" s="70"/>
      <c r="AW25" s="69"/>
      <c r="AX25" s="70"/>
    </row>
    <row r="26" customFormat="false" ht="15.75" hidden="false" customHeight="false" outlineLevel="0" collapsed="false">
      <c r="A26" s="47"/>
      <c r="B26" s="68" t="n">
        <v>4</v>
      </c>
      <c r="C26" s="32" t="n">
        <v>7.6</v>
      </c>
      <c r="D26" s="33" t="n">
        <v>7.8</v>
      </c>
      <c r="E26" s="32" t="n">
        <v>7.8</v>
      </c>
      <c r="F26" s="33" t="n">
        <v>8.8</v>
      </c>
      <c r="G26" s="32" t="n">
        <v>6.6</v>
      </c>
      <c r="H26" s="33" t="n">
        <v>7.2</v>
      </c>
      <c r="I26" s="32" t="n">
        <v>6.2</v>
      </c>
      <c r="J26" s="33" t="n">
        <v>7.2</v>
      </c>
      <c r="K26" s="32" t="n">
        <v>5</v>
      </c>
      <c r="L26" s="33" t="n">
        <v>5.1</v>
      </c>
      <c r="M26" s="32" t="n">
        <v>4.7</v>
      </c>
      <c r="N26" s="33" t="n">
        <v>5.1</v>
      </c>
      <c r="O26" s="32" t="n">
        <v>5</v>
      </c>
      <c r="P26" s="33" t="n">
        <v>5</v>
      </c>
      <c r="Q26" s="32" t="n">
        <v>4</v>
      </c>
      <c r="R26" s="33" t="n">
        <v>4</v>
      </c>
      <c r="S26" s="32" t="n">
        <v>3</v>
      </c>
      <c r="T26" s="33" t="n">
        <v>3</v>
      </c>
      <c r="U26" s="32" t="n">
        <v>3</v>
      </c>
      <c r="V26" s="33" t="n">
        <v>3</v>
      </c>
      <c r="W26" s="32" t="n">
        <v>2</v>
      </c>
      <c r="X26" s="33" t="n">
        <v>2</v>
      </c>
      <c r="Y26" s="32" t="n">
        <v>0</v>
      </c>
      <c r="Z26" s="33" t="n">
        <v>0</v>
      </c>
      <c r="AA26" s="32" t="n">
        <v>0</v>
      </c>
      <c r="AB26" s="33" t="n">
        <v>0</v>
      </c>
      <c r="AC26" s="32" t="n">
        <v>0</v>
      </c>
      <c r="AD26" s="33" t="n">
        <v>0</v>
      </c>
      <c r="AE26" s="32" t="n">
        <v>0</v>
      </c>
      <c r="AF26" s="33" t="n">
        <v>0</v>
      </c>
      <c r="AG26" s="32" t="n">
        <v>0</v>
      </c>
      <c r="AH26" s="33" t="n">
        <v>0</v>
      </c>
      <c r="AI26" s="32" t="n">
        <v>0</v>
      </c>
      <c r="AJ26" s="33" t="n">
        <v>0</v>
      </c>
      <c r="AK26" s="32" t="n">
        <v>0</v>
      </c>
      <c r="AL26" s="33" t="n">
        <v>0</v>
      </c>
      <c r="AM26" s="32" t="n">
        <v>0</v>
      </c>
      <c r="AN26" s="33" t="n">
        <v>0</v>
      </c>
      <c r="AO26" s="32" t="n">
        <v>0</v>
      </c>
      <c r="AP26" s="33" t="n">
        <v>0</v>
      </c>
      <c r="AQ26" s="32" t="n">
        <v>0</v>
      </c>
      <c r="AR26" s="33" t="n">
        <v>0</v>
      </c>
      <c r="AS26" s="32" t="n">
        <v>0</v>
      </c>
      <c r="AT26" s="33" t="n">
        <v>0</v>
      </c>
      <c r="AU26" s="32" t="n">
        <v>0</v>
      </c>
      <c r="AV26" s="33" t="n">
        <v>0</v>
      </c>
      <c r="AW26" s="32" t="n">
        <v>0</v>
      </c>
      <c r="AX26" s="33" t="n">
        <v>0</v>
      </c>
    </row>
    <row r="27" customFormat="false" ht="15.75" hidden="false" customHeight="false" outlineLevel="0" collapsed="false">
      <c r="A27" s="47"/>
      <c r="B27" s="68" t="n">
        <v>5</v>
      </c>
      <c r="C27" s="32" t="n">
        <v>8.6</v>
      </c>
      <c r="D27" s="33" t="n">
        <v>9.6</v>
      </c>
      <c r="E27" s="32" t="n">
        <v>8.9</v>
      </c>
      <c r="F27" s="33" t="n">
        <v>10.9</v>
      </c>
      <c r="G27" s="32" t="n">
        <v>8.8</v>
      </c>
      <c r="H27" s="33" t="n">
        <v>9.6</v>
      </c>
      <c r="I27" s="32" t="n">
        <v>7.2</v>
      </c>
      <c r="J27" s="33" t="n">
        <v>7.7</v>
      </c>
      <c r="K27" s="32" t="n">
        <v>6.5</v>
      </c>
      <c r="L27" s="33" t="n">
        <v>6.8</v>
      </c>
      <c r="M27" s="32" t="n">
        <v>5</v>
      </c>
      <c r="N27" s="33" t="n">
        <v>5</v>
      </c>
      <c r="O27" s="32" t="n">
        <v>5.2</v>
      </c>
      <c r="P27" s="33" t="n">
        <v>6</v>
      </c>
      <c r="Q27" s="32" t="n">
        <v>4</v>
      </c>
      <c r="R27" s="33" t="n">
        <v>4</v>
      </c>
      <c r="S27" s="32" t="n">
        <v>3</v>
      </c>
      <c r="T27" s="33" t="n">
        <v>3</v>
      </c>
      <c r="U27" s="32" t="n">
        <v>0</v>
      </c>
      <c r="V27" s="33" t="n">
        <v>0</v>
      </c>
      <c r="W27" s="32" t="n">
        <v>0</v>
      </c>
      <c r="X27" s="33" t="n">
        <v>0</v>
      </c>
      <c r="Y27" s="32" t="n">
        <v>0</v>
      </c>
      <c r="Z27" s="33" t="n">
        <v>0</v>
      </c>
      <c r="AA27" s="32" t="n">
        <v>0</v>
      </c>
      <c r="AB27" s="33" t="n">
        <v>0</v>
      </c>
      <c r="AC27" s="32" t="n">
        <v>0</v>
      </c>
      <c r="AD27" s="33" t="n">
        <v>0</v>
      </c>
      <c r="AE27" s="32" t="n">
        <v>0</v>
      </c>
      <c r="AF27" s="33" t="n">
        <v>0</v>
      </c>
      <c r="AG27" s="32" t="n">
        <v>0</v>
      </c>
      <c r="AH27" s="33" t="n">
        <v>0</v>
      </c>
      <c r="AI27" s="32" t="n">
        <v>0</v>
      </c>
      <c r="AJ27" s="33" t="n">
        <v>0</v>
      </c>
      <c r="AK27" s="32" t="n">
        <v>0</v>
      </c>
      <c r="AL27" s="33" t="n">
        <v>0</v>
      </c>
      <c r="AM27" s="32" t="n">
        <v>0</v>
      </c>
      <c r="AN27" s="33" t="n">
        <v>0</v>
      </c>
      <c r="AO27" s="32" t="n">
        <v>0</v>
      </c>
      <c r="AP27" s="33" t="n">
        <v>0</v>
      </c>
      <c r="AQ27" s="32" t="n">
        <v>0</v>
      </c>
      <c r="AR27" s="33" t="n">
        <v>0</v>
      </c>
      <c r="AS27" s="32" t="n">
        <v>0</v>
      </c>
      <c r="AT27" s="33" t="n">
        <v>0</v>
      </c>
      <c r="AU27" s="32" t="n">
        <v>0</v>
      </c>
      <c r="AV27" s="33" t="n">
        <v>0</v>
      </c>
      <c r="AW27" s="32" t="n">
        <v>0</v>
      </c>
      <c r="AX27" s="33" t="n">
        <v>0</v>
      </c>
    </row>
    <row r="28" customFormat="false" ht="16.5" hidden="false" customHeight="false" outlineLevel="0" collapsed="false">
      <c r="A28" s="61"/>
      <c r="B28" s="71" t="n">
        <v>6</v>
      </c>
      <c r="C28" s="38" t="n">
        <v>5</v>
      </c>
      <c r="D28" s="39" t="n">
        <v>5</v>
      </c>
      <c r="E28" s="38" t="n">
        <v>6.7</v>
      </c>
      <c r="F28" s="39" t="n">
        <v>7.5</v>
      </c>
      <c r="G28" s="38" t="n">
        <v>5</v>
      </c>
      <c r="H28" s="39" t="n">
        <v>5</v>
      </c>
      <c r="I28" s="38" t="n">
        <v>5</v>
      </c>
      <c r="J28" s="39" t="n">
        <v>5.3</v>
      </c>
      <c r="K28" s="38" t="n">
        <v>3</v>
      </c>
      <c r="L28" s="39" t="n">
        <v>3</v>
      </c>
      <c r="M28" s="38" t="n">
        <v>3</v>
      </c>
      <c r="N28" s="39" t="n">
        <v>3</v>
      </c>
      <c r="O28" s="38" t="n">
        <v>0</v>
      </c>
      <c r="P28" s="39" t="n">
        <v>0</v>
      </c>
      <c r="Q28" s="38" t="n">
        <v>0</v>
      </c>
      <c r="R28" s="39" t="n">
        <v>0</v>
      </c>
      <c r="S28" s="38" t="n">
        <v>0</v>
      </c>
      <c r="T28" s="39" t="n">
        <v>0</v>
      </c>
      <c r="U28" s="38" t="n">
        <v>0</v>
      </c>
      <c r="V28" s="39" t="n">
        <v>0</v>
      </c>
      <c r="W28" s="38" t="n">
        <v>0</v>
      </c>
      <c r="X28" s="39" t="n">
        <v>0</v>
      </c>
      <c r="Y28" s="38" t="n">
        <v>0</v>
      </c>
      <c r="Z28" s="39" t="n">
        <v>0</v>
      </c>
      <c r="AA28" s="38" t="n">
        <v>0</v>
      </c>
      <c r="AB28" s="39" t="n">
        <v>0</v>
      </c>
      <c r="AC28" s="38" t="n">
        <v>0</v>
      </c>
      <c r="AD28" s="39" t="n">
        <v>0</v>
      </c>
      <c r="AE28" s="38" t="n">
        <v>0</v>
      </c>
      <c r="AF28" s="39" t="n">
        <v>0</v>
      </c>
      <c r="AG28" s="38" t="n">
        <v>0</v>
      </c>
      <c r="AH28" s="39" t="n">
        <v>0</v>
      </c>
      <c r="AI28" s="38" t="n">
        <v>0</v>
      </c>
      <c r="AJ28" s="39" t="n">
        <v>0</v>
      </c>
      <c r="AK28" s="38" t="n">
        <v>0</v>
      </c>
      <c r="AL28" s="39" t="n">
        <v>0</v>
      </c>
      <c r="AM28" s="38" t="n">
        <v>0</v>
      </c>
      <c r="AN28" s="39" t="n">
        <v>0</v>
      </c>
      <c r="AO28" s="38" t="n">
        <v>0</v>
      </c>
      <c r="AP28" s="39" t="n">
        <v>0</v>
      </c>
      <c r="AQ28" s="38" t="n">
        <v>0</v>
      </c>
      <c r="AR28" s="39" t="n">
        <v>0</v>
      </c>
      <c r="AS28" s="38" t="n">
        <v>0</v>
      </c>
      <c r="AT28" s="39" t="n">
        <v>0</v>
      </c>
      <c r="AU28" s="38" t="n">
        <v>0</v>
      </c>
      <c r="AV28" s="39" t="n">
        <v>0</v>
      </c>
      <c r="AW28" s="38" t="n">
        <v>0</v>
      </c>
      <c r="AX28" s="39" t="n">
        <v>0</v>
      </c>
    </row>
    <row r="29" customFormat="false" ht="15.75" hidden="false" customHeight="false" outlineLevel="0" collapsed="false">
      <c r="E29" s="41"/>
      <c r="F29" s="41"/>
      <c r="G29" s="41"/>
      <c r="H29" s="41"/>
      <c r="I29" s="41"/>
      <c r="J29" s="41"/>
      <c r="K29" s="41"/>
      <c r="L29" s="41"/>
      <c r="M29" s="41"/>
      <c r="N29" s="41"/>
      <c r="O29" s="41"/>
      <c r="P29" s="41"/>
      <c r="Q29" s="41"/>
      <c r="R29" s="41"/>
      <c r="S29" s="41"/>
      <c r="T29" s="41"/>
      <c r="U29" s="41"/>
      <c r="V29" s="41"/>
      <c r="W29" s="41"/>
      <c r="X29" s="41"/>
      <c r="Y29" s="41"/>
      <c r="Z29" s="41"/>
      <c r="AA29" s="41"/>
      <c r="AB29" s="41"/>
      <c r="AC29" s="41"/>
      <c r="AD29" s="41"/>
      <c r="AE29" s="41"/>
      <c r="AF29" s="41"/>
      <c r="AG29" s="41"/>
      <c r="AH29" s="41"/>
      <c r="AI29" s="41"/>
      <c r="AJ29" s="41"/>
      <c r="AK29" s="41"/>
      <c r="AL29" s="41"/>
      <c r="AM29" s="41"/>
      <c r="AN29" s="41"/>
      <c r="AO29" s="41"/>
      <c r="AP29" s="41"/>
      <c r="AQ29" s="41"/>
      <c r="AR29" s="41"/>
      <c r="AS29" s="41"/>
      <c r="AT29" s="41"/>
      <c r="AU29" s="41"/>
      <c r="AV29" s="41"/>
      <c r="AW29" s="41"/>
      <c r="AX29" s="41"/>
    </row>
    <row r="30" customFormat="false" ht="15.75" hidden="false" customHeight="false" outlineLevel="0" collapsed="false">
      <c r="A30" s="42" t="s">
        <v>32</v>
      </c>
      <c r="B30" s="43"/>
      <c r="C30" s="44"/>
      <c r="D30" s="43" t="s">
        <v>33</v>
      </c>
      <c r="E30" s="22"/>
      <c r="F30" s="43" t="s">
        <v>34</v>
      </c>
      <c r="G30" s="45"/>
      <c r="H30" s="46" t="s">
        <v>34</v>
      </c>
      <c r="I30" s="45"/>
      <c r="J30" s="46" t="s">
        <v>34</v>
      </c>
      <c r="K30" s="45"/>
      <c r="L30" s="46" t="s">
        <v>34</v>
      </c>
      <c r="M30" s="45"/>
      <c r="N30" s="46" t="s">
        <v>34</v>
      </c>
      <c r="O30" s="45"/>
      <c r="P30" s="46" t="s">
        <v>34</v>
      </c>
      <c r="Q30" s="45"/>
      <c r="R30" s="46" t="s">
        <v>34</v>
      </c>
      <c r="S30" s="45"/>
      <c r="T30" s="46" t="s">
        <v>34</v>
      </c>
      <c r="U30" s="45"/>
      <c r="V30" s="46" t="s">
        <v>34</v>
      </c>
      <c r="W30" s="45"/>
      <c r="X30" s="46" t="s">
        <v>34</v>
      </c>
      <c r="Y30" s="45"/>
      <c r="Z30" s="46" t="s">
        <v>34</v>
      </c>
      <c r="AA30" s="45"/>
      <c r="AB30" s="46" t="s">
        <v>34</v>
      </c>
      <c r="AC30" s="45"/>
      <c r="AD30" s="46" t="s">
        <v>34</v>
      </c>
      <c r="AE30" s="45"/>
      <c r="AF30" s="46" t="s">
        <v>34</v>
      </c>
      <c r="AG30" s="45"/>
      <c r="AH30" s="46" t="s">
        <v>34</v>
      </c>
      <c r="AI30" s="45"/>
      <c r="AJ30" s="46" t="s">
        <v>34</v>
      </c>
      <c r="AK30" s="45"/>
      <c r="AL30" s="46" t="s">
        <v>34</v>
      </c>
      <c r="AM30" s="45"/>
      <c r="AN30" s="46" t="s">
        <v>34</v>
      </c>
      <c r="AO30" s="45"/>
      <c r="AP30" s="46" t="s">
        <v>34</v>
      </c>
      <c r="AQ30" s="45"/>
      <c r="AR30" s="46" t="s">
        <v>34</v>
      </c>
      <c r="AS30" s="45"/>
      <c r="AT30" s="46" t="s">
        <v>34</v>
      </c>
      <c r="AU30" s="45"/>
      <c r="AV30" s="46" t="s">
        <v>34</v>
      </c>
      <c r="AW30" s="45"/>
      <c r="AX30" s="46" t="s">
        <v>34</v>
      </c>
    </row>
    <row r="31" customFormat="false" ht="15" hidden="false" customHeight="false" outlineLevel="0" collapsed="false">
      <c r="A31" s="47"/>
      <c r="B31" s="72" t="n">
        <f aca="false">B23</f>
        <v>1</v>
      </c>
      <c r="C31" s="51" t="n">
        <f aca="false">(C23^2*D23)/2</f>
        <v>163.8485</v>
      </c>
      <c r="D31" s="50" t="n">
        <f aca="false">AVERAGE(C31:C36)</f>
        <v>240.975583333333</v>
      </c>
      <c r="E31" s="51" t="n">
        <f aca="false">(E23^2*F23)/2</f>
        <v>199.1195</v>
      </c>
      <c r="F31" s="50" t="n">
        <f aca="false">AVERAGE(E31:E36)</f>
        <v>319.49825</v>
      </c>
      <c r="G31" s="51" t="n">
        <f aca="false">(G23^2*H23)/2</f>
        <v>166.8875</v>
      </c>
      <c r="H31" s="52" t="n">
        <f aca="false">AVERAGE(G31:G36)</f>
        <v>220.539</v>
      </c>
      <c r="I31" s="51" t="n">
        <f aca="false">(I23^2*J23)/2</f>
        <v>100.352</v>
      </c>
      <c r="J31" s="52" t="n">
        <f aca="false">AVERAGE(I31:I36)</f>
        <v>130.829</v>
      </c>
      <c r="K31" s="51" t="n">
        <f aca="false">(K23^2*L23)/2</f>
        <v>67.5</v>
      </c>
      <c r="L31" s="52" t="n">
        <f aca="false">AVERAGE(K31:K36)</f>
        <v>86.4035</v>
      </c>
      <c r="M31" s="51" t="n">
        <f aca="false">(M23^2*N23)/2</f>
        <v>35.2</v>
      </c>
      <c r="N31" s="52" t="n">
        <f aca="false">AVERAGE(M31:M36)</f>
        <v>35.5049166666667</v>
      </c>
      <c r="O31" s="51" t="n">
        <f aca="false">(O23^2*P23)/2</f>
        <v>13.5</v>
      </c>
      <c r="P31" s="52" t="n">
        <f aca="false">AVERAGE(O31:O36)</f>
        <v>38.8533333333333</v>
      </c>
      <c r="Q31" s="51" t="n">
        <f aca="false">(Q23^2*R23)/2</f>
        <v>13.5</v>
      </c>
      <c r="R31" s="52" t="n">
        <f aca="false">AVERAGE(Q31:Q36)</f>
        <v>23.3333333333333</v>
      </c>
      <c r="S31" s="51" t="n">
        <f aca="false">(S23^2*T23)/2</f>
        <v>0</v>
      </c>
      <c r="T31" s="52" t="n">
        <f aca="false">AVERAGE(S31:S36)</f>
        <v>6.75</v>
      </c>
      <c r="U31" s="51" t="n">
        <f aca="false">(U23^2*V23)/2</f>
        <v>0</v>
      </c>
      <c r="V31" s="52" t="n">
        <f aca="false">AVERAGE(U31:U36)</f>
        <v>2.25</v>
      </c>
      <c r="W31" s="51" t="n">
        <f aca="false">(W23^2*X23)/2</f>
        <v>0</v>
      </c>
      <c r="X31" s="52" t="n">
        <f aca="false">AVERAGE(W31:W36)</f>
        <v>0.666666666666667</v>
      </c>
      <c r="Y31" s="51" t="n">
        <f aca="false">(Y23^2*Z23)/2</f>
        <v>0</v>
      </c>
      <c r="Z31" s="52" t="n">
        <f aca="false">AVERAGE(Y31:Y36)</f>
        <v>0</v>
      </c>
      <c r="AA31" s="51" t="n">
        <f aca="false">(AA23^2*AB23)/2</f>
        <v>0</v>
      </c>
      <c r="AB31" s="52" t="n">
        <f aca="false">AVERAGE(AA31:AA36)</f>
        <v>0</v>
      </c>
      <c r="AC31" s="51" t="n">
        <f aca="false">(AC23^2*AD23)/2</f>
        <v>0</v>
      </c>
      <c r="AD31" s="52" t="n">
        <f aca="false">AVERAGE(AC31:AC36)</f>
        <v>0</v>
      </c>
      <c r="AE31" s="51" t="n">
        <f aca="false">(AE23^2*AF23)/2</f>
        <v>0</v>
      </c>
      <c r="AF31" s="52" t="n">
        <f aca="false">AVERAGE(AE31:AE36)</f>
        <v>0</v>
      </c>
      <c r="AG31" s="51" t="n">
        <f aca="false">(AG23^2*AH23)/2</f>
        <v>0</v>
      </c>
      <c r="AH31" s="52" t="n">
        <f aca="false">AVERAGE(AG31:AG36)</f>
        <v>0</v>
      </c>
      <c r="AI31" s="51" t="n">
        <f aca="false">(AI23^2*AJ23)/2</f>
        <v>0</v>
      </c>
      <c r="AJ31" s="52" t="n">
        <f aca="false">AVERAGE(AI31:AI36)</f>
        <v>0</v>
      </c>
      <c r="AK31" s="51" t="n">
        <f aca="false">(AK23^2*AL23)/2</f>
        <v>0</v>
      </c>
      <c r="AL31" s="52" t="n">
        <f aca="false">AVERAGE(AK31:AK36)</f>
        <v>0</v>
      </c>
      <c r="AM31" s="51" t="n">
        <f aca="false">(AM23^2*AN23)/2</f>
        <v>0</v>
      </c>
      <c r="AN31" s="52" t="n">
        <f aca="false">AVERAGE(AM31:AM36)</f>
        <v>0</v>
      </c>
      <c r="AO31" s="51" t="n">
        <f aca="false">(AO23^2*AP23)/2</f>
        <v>0</v>
      </c>
      <c r="AP31" s="52" t="n">
        <f aca="false">AVERAGE(AO31:AO36)</f>
        <v>0</v>
      </c>
      <c r="AQ31" s="51" t="n">
        <f aca="false">(AQ23^2*AR23)/2</f>
        <v>0</v>
      </c>
      <c r="AR31" s="52" t="n">
        <f aca="false">AVERAGE(AQ31:AQ36)</f>
        <v>0</v>
      </c>
      <c r="AS31" s="51" t="n">
        <f aca="false">(AS23^2*AT23)/2</f>
        <v>0</v>
      </c>
      <c r="AT31" s="52" t="n">
        <f aca="false">AVERAGE(AS31:AS36)</f>
        <v>0</v>
      </c>
      <c r="AU31" s="51" t="n">
        <f aca="false">(AU23^2*AV23)/2</f>
        <v>0</v>
      </c>
      <c r="AV31" s="52" t="n">
        <f aca="false">AVERAGE(AU31:AU36)</f>
        <v>0</v>
      </c>
      <c r="AW31" s="51" t="n">
        <f aca="false">(AW23^2*AX23)/2</f>
        <v>0</v>
      </c>
      <c r="AX31" s="52" t="n">
        <f aca="false">AVERAGE(AW31:AW36)</f>
        <v>0</v>
      </c>
    </row>
    <row r="32" customFormat="false" ht="15" hidden="false" customHeight="false" outlineLevel="0" collapsed="false">
      <c r="A32" s="47"/>
      <c r="B32" s="73" t="n">
        <f aca="false">B24</f>
        <v>2</v>
      </c>
      <c r="C32" s="57" t="n">
        <f aca="false">(C24^2*D24)/2</f>
        <v>406.503</v>
      </c>
      <c r="D32" s="56" t="n">
        <f aca="false">STDEV(C31:C36)</f>
        <v>125.31534785828</v>
      </c>
      <c r="E32" s="57" t="n">
        <f aca="false">(E24^2*F24)/2</f>
        <v>595.508</v>
      </c>
      <c r="F32" s="56" t="n">
        <f aca="false">STDEV(E31:E36)</f>
        <v>163.095579605564</v>
      </c>
      <c r="G32" s="57" t="n">
        <f aca="false">(G24^2*H24)/2</f>
        <v>368.3265</v>
      </c>
      <c r="H32" s="58" t="n">
        <f aca="false">STDEV(G31:G36)</f>
        <v>124.229072278996</v>
      </c>
      <c r="I32" s="57" t="n">
        <f aca="false">(I24^2*J24)/2</f>
        <v>219.04</v>
      </c>
      <c r="J32" s="58" t="n">
        <f aca="false">STDEV(I31:I36)</f>
        <v>67.0674131989598</v>
      </c>
      <c r="K32" s="57" t="n">
        <f aca="false">(K24^2*L24)/2</f>
        <v>141.5375</v>
      </c>
      <c r="L32" s="58" t="n">
        <f aca="false">STDEV(K31:K36)</f>
        <v>50.0133778203392</v>
      </c>
      <c r="M32" s="57" t="n">
        <f aca="false">(M24^2*N24)/2</f>
        <v>32</v>
      </c>
      <c r="N32" s="58" t="n">
        <f aca="false">STDEV(M31:M36)</f>
        <v>20.7036611506677</v>
      </c>
      <c r="O32" s="57" t="n">
        <f aca="false">(O24^2*P24)/2</f>
        <v>62.5</v>
      </c>
      <c r="P32" s="58" t="n">
        <f aca="false">STDEV(O31:O36)</f>
        <v>33.7637833583067</v>
      </c>
      <c r="Q32" s="57" t="n">
        <f aca="false">(Q24^2*R24)/2</f>
        <v>62.5</v>
      </c>
      <c r="R32" s="58" t="n">
        <f aca="false">STDEV(Q31:Q36)</f>
        <v>23.9576014380962</v>
      </c>
      <c r="S32" s="57" t="n">
        <f aca="false">(S24^2*T24)/2</f>
        <v>13.5</v>
      </c>
      <c r="T32" s="58" t="n">
        <f aca="false">STDEV(S31:S36)</f>
        <v>7.39425452631974</v>
      </c>
      <c r="U32" s="57" t="n">
        <f aca="false">(U24^2*V24)/2</f>
        <v>0</v>
      </c>
      <c r="V32" s="58" t="n">
        <f aca="false">STDEV(U31:U36)</f>
        <v>5.51135192126215</v>
      </c>
      <c r="W32" s="57" t="n">
        <f aca="false">(W24^2*X24)/2</f>
        <v>0</v>
      </c>
      <c r="X32" s="58" t="n">
        <f aca="false">STDEV(W31:W36)</f>
        <v>1.63299316185545</v>
      </c>
      <c r="Y32" s="57" t="n">
        <f aca="false">(Y24^2*Z24)/2</f>
        <v>0</v>
      </c>
      <c r="Z32" s="58" t="n">
        <f aca="false">STDEV(Y31:Y36)</f>
        <v>0</v>
      </c>
      <c r="AA32" s="57" t="n">
        <f aca="false">(AA24^2*AB24)/2</f>
        <v>0</v>
      </c>
      <c r="AB32" s="58" t="n">
        <f aca="false">STDEV(AA31:AA36)</f>
        <v>0</v>
      </c>
      <c r="AC32" s="57" t="n">
        <f aca="false">(AC24^2*AD24)/2</f>
        <v>0</v>
      </c>
      <c r="AD32" s="58" t="n">
        <f aca="false">STDEV(AC31:AC36)</f>
        <v>0</v>
      </c>
      <c r="AE32" s="57" t="n">
        <f aca="false">(AE24^2*AF24)/2</f>
        <v>0</v>
      </c>
      <c r="AF32" s="58" t="n">
        <f aca="false">STDEV(AE31:AE36)</f>
        <v>0</v>
      </c>
      <c r="AG32" s="57" t="n">
        <f aca="false">(AG24^2*AH24)/2</f>
        <v>0</v>
      </c>
      <c r="AH32" s="58" t="n">
        <f aca="false">STDEV(AG31:AG36)</f>
        <v>0</v>
      </c>
      <c r="AI32" s="57" t="n">
        <f aca="false">(AI24^2*AJ24)/2</f>
        <v>0</v>
      </c>
      <c r="AJ32" s="58" t="n">
        <f aca="false">STDEV(AI31:AI36)</f>
        <v>0</v>
      </c>
      <c r="AK32" s="57" t="n">
        <f aca="false">(AK24^2*AL24)/2</f>
        <v>0</v>
      </c>
      <c r="AL32" s="58" t="n">
        <f aca="false">STDEV(AK31:AK36)</f>
        <v>0</v>
      </c>
      <c r="AM32" s="57" t="n">
        <f aca="false">(AM24^2*AN24)/2</f>
        <v>0</v>
      </c>
      <c r="AN32" s="58" t="n">
        <f aca="false">STDEV(AM31:AM36)</f>
        <v>0</v>
      </c>
      <c r="AO32" s="57" t="n">
        <f aca="false">(AO24^2*AP24)/2</f>
        <v>0</v>
      </c>
      <c r="AP32" s="58" t="n">
        <f aca="false">STDEV(AO31:AO36)</f>
        <v>0</v>
      </c>
      <c r="AQ32" s="57" t="n">
        <f aca="false">(AQ24^2*AR24)/2</f>
        <v>0</v>
      </c>
      <c r="AR32" s="58" t="n">
        <f aca="false">STDEV(AQ31:AQ36)</f>
        <v>0</v>
      </c>
      <c r="AS32" s="57" t="n">
        <f aca="false">(AS24^2*AT24)/2</f>
        <v>0</v>
      </c>
      <c r="AT32" s="58" t="n">
        <f aca="false">STDEV(AS31:AS36)</f>
        <v>0</v>
      </c>
      <c r="AU32" s="57" t="n">
        <f aca="false">(AU24^2*AV24)/2</f>
        <v>0</v>
      </c>
      <c r="AV32" s="58" t="n">
        <f aca="false">STDEV(AU31:AU36)</f>
        <v>0</v>
      </c>
      <c r="AW32" s="57" t="n">
        <f aca="false">(AW24^2*AX24)/2</f>
        <v>0</v>
      </c>
      <c r="AX32" s="58" t="n">
        <f aca="false">STDEV(AW31:AW36)</f>
        <v>0</v>
      </c>
    </row>
    <row r="33" customFormat="false" ht="15.75" hidden="false" customHeight="false" outlineLevel="0" collapsed="false">
      <c r="A33" s="47"/>
      <c r="B33" s="73" t="n">
        <f aca="false">B25</f>
        <v>3</v>
      </c>
      <c r="C33" s="57" t="n">
        <f aca="false">(C25^2*D25)/2</f>
        <v>232.73</v>
      </c>
      <c r="D33" s="59" t="n">
        <f aca="false">D32/SQRT(6)</f>
        <v>51.159776532027</v>
      </c>
      <c r="E33" s="57" t="n">
        <f aca="false">(E25^2*F25)/2</f>
        <v>254.634</v>
      </c>
      <c r="F33" s="59" t="n">
        <f aca="false">F32/SQRT(6)</f>
        <v>66.5834915561845</v>
      </c>
      <c r="G33" s="57" t="n">
        <f aca="false">(G25^2*H25)/2</f>
        <v>196.992</v>
      </c>
      <c r="H33" s="60" t="n">
        <f aca="false">H32/SQRT(7)</f>
        <v>46.9541758363559</v>
      </c>
      <c r="I33" s="57" t="n">
        <f aca="false">(I25^2*J25)/2</f>
        <v>61.364</v>
      </c>
      <c r="J33" s="60" t="n">
        <f aca="false">J32/SQRT(7)</f>
        <v>25.3490994858369</v>
      </c>
      <c r="K33" s="57" t="n">
        <f aca="false">(K25^2*L25)/2</f>
        <v>88.4835</v>
      </c>
      <c r="L33" s="60" t="n">
        <f aca="false">L32/SQRT(7)</f>
        <v>18.9032799912759</v>
      </c>
      <c r="M33" s="57" t="n">
        <f aca="false">(M25^2*N25)/2</f>
        <v>13.5</v>
      </c>
      <c r="N33" s="60" t="n">
        <f aca="false">N32/SQRT(7)</f>
        <v>7.82524837617372</v>
      </c>
      <c r="O33" s="57" t="n">
        <f aca="false">(O25^2*P25)/2</f>
        <v>13.5</v>
      </c>
      <c r="P33" s="60" t="n">
        <f aca="false">P32/SQRT(7)</f>
        <v>12.7615105838201</v>
      </c>
      <c r="Q33" s="57" t="n">
        <f aca="false">(Q25^2*R25)/2</f>
        <v>0</v>
      </c>
      <c r="R33" s="60" t="n">
        <f aca="false">R32/SQRT(7)</f>
        <v>9.05512220211512</v>
      </c>
      <c r="S33" s="57" t="n">
        <f aca="false">(S25^2*T25)/2</f>
        <v>0</v>
      </c>
      <c r="T33" s="60" t="n">
        <f aca="false">T32/SQRT(7)</f>
        <v>2.79476551533653</v>
      </c>
      <c r="U33" s="57" t="n">
        <f aca="false">(U25^2*V25)/2</f>
        <v>0</v>
      </c>
      <c r="V33" s="60" t="n">
        <f aca="false">V32/SQRT(7)</f>
        <v>2.08309522448824</v>
      </c>
      <c r="W33" s="57" t="n">
        <f aca="false">(W25^2*X25)/2</f>
        <v>0</v>
      </c>
      <c r="X33" s="60" t="n">
        <f aca="false">X32/SQRT(7)</f>
        <v>0.617213399848368</v>
      </c>
      <c r="Y33" s="57" t="n">
        <f aca="false">(Y25^2*Z25)/2</f>
        <v>0</v>
      </c>
      <c r="Z33" s="60" t="n">
        <f aca="false">Z32/SQRT(7)</f>
        <v>0</v>
      </c>
      <c r="AA33" s="57" t="n">
        <f aca="false">(AA25^2*AB25)/2</f>
        <v>0</v>
      </c>
      <c r="AB33" s="60" t="n">
        <f aca="false">AB32/SQRT(7)</f>
        <v>0</v>
      </c>
      <c r="AC33" s="57" t="n">
        <f aca="false">(AC25^2*AD25)/2</f>
        <v>0</v>
      </c>
      <c r="AD33" s="60" t="n">
        <f aca="false">AD32/SQRT(7)</f>
        <v>0</v>
      </c>
      <c r="AE33" s="57" t="n">
        <f aca="false">(AE25^2*AF25)/2</f>
        <v>0</v>
      </c>
      <c r="AF33" s="60" t="n">
        <f aca="false">AF32/SQRT(7)</f>
        <v>0</v>
      </c>
      <c r="AG33" s="57" t="n">
        <f aca="false">(AG25^2*AH25)/2</f>
        <v>0</v>
      </c>
      <c r="AH33" s="60" t="n">
        <f aca="false">AH32/SQRT(7)</f>
        <v>0</v>
      </c>
      <c r="AI33" s="57" t="n">
        <f aca="false">(AI25^2*AJ25)/2</f>
        <v>0</v>
      </c>
      <c r="AJ33" s="60" t="n">
        <f aca="false">AJ32/SQRT(7)</f>
        <v>0</v>
      </c>
      <c r="AK33" s="57" t="n">
        <f aca="false">(AK25^2*AL25)/2</f>
        <v>0</v>
      </c>
      <c r="AL33" s="60" t="n">
        <f aca="false">AL32/SQRT(7)</f>
        <v>0</v>
      </c>
      <c r="AM33" s="57" t="n">
        <f aca="false">(AM25^2*AN25)/2</f>
        <v>0</v>
      </c>
      <c r="AN33" s="60" t="n">
        <f aca="false">AN32/SQRT(7)</f>
        <v>0</v>
      </c>
      <c r="AO33" s="57" t="n">
        <f aca="false">(AO25^2*AP25)/2</f>
        <v>0</v>
      </c>
      <c r="AP33" s="60" t="n">
        <f aca="false">AP32/SQRT(7)</f>
        <v>0</v>
      </c>
      <c r="AQ33" s="57" t="n">
        <f aca="false">(AQ25^2*AR25)/2</f>
        <v>0</v>
      </c>
      <c r="AR33" s="60" t="n">
        <f aca="false">AR32/SQRT(7)</f>
        <v>0</v>
      </c>
      <c r="AS33" s="57" t="n">
        <f aca="false">(AS25^2*AT25)/2</f>
        <v>0</v>
      </c>
      <c r="AT33" s="60" t="n">
        <f aca="false">AT32/SQRT(7)</f>
        <v>0</v>
      </c>
      <c r="AU33" s="57" t="n">
        <f aca="false">(AU25^2*AV25)/2</f>
        <v>0</v>
      </c>
      <c r="AV33" s="60" t="n">
        <f aca="false">AV32/SQRT(7)</f>
        <v>0</v>
      </c>
      <c r="AW33" s="57" t="n">
        <f aca="false">(AW25^2*AX25)/2</f>
        <v>0</v>
      </c>
      <c r="AX33" s="60" t="n">
        <f aca="false">AX32/SQRT(7)</f>
        <v>0</v>
      </c>
    </row>
    <row r="34" customFormat="false" ht="15" hidden="false" customHeight="false" outlineLevel="0" collapsed="false">
      <c r="A34" s="47"/>
      <c r="B34" s="73" t="n">
        <f aca="false">B26</f>
        <v>4</v>
      </c>
      <c r="C34" s="57" t="n">
        <f aca="false">(C26^2*D26)/2</f>
        <v>225.264</v>
      </c>
      <c r="D34" s="15"/>
      <c r="E34" s="57" t="n">
        <f aca="false">(E26^2*F26)/2</f>
        <v>267.696</v>
      </c>
      <c r="F34" s="15"/>
      <c r="G34" s="57" t="n">
        <f aca="false">(G26^2*H26)/2</f>
        <v>156.816</v>
      </c>
      <c r="H34" s="15"/>
      <c r="I34" s="57" t="n">
        <f aca="false">(I26^2*J26)/2</f>
        <v>138.384</v>
      </c>
      <c r="J34" s="15"/>
      <c r="K34" s="57" t="n">
        <f aca="false">(K26^2*L26)/2</f>
        <v>63.75</v>
      </c>
      <c r="L34" s="15"/>
      <c r="M34" s="57" t="n">
        <f aca="false">(M26^2*N26)/2</f>
        <v>56.3295</v>
      </c>
      <c r="N34" s="15"/>
      <c r="O34" s="57" t="n">
        <f aca="false">(O26^2*P26)/2</f>
        <v>62.5</v>
      </c>
      <c r="P34" s="15"/>
      <c r="Q34" s="57" t="n">
        <f aca="false">(Q26^2*R26)/2</f>
        <v>32</v>
      </c>
      <c r="R34" s="15"/>
      <c r="S34" s="57" t="n">
        <f aca="false">(S26^2*T26)/2</f>
        <v>13.5</v>
      </c>
      <c r="T34" s="15"/>
      <c r="U34" s="57" t="n">
        <f aca="false">(U26^2*V26)/2</f>
        <v>13.5</v>
      </c>
      <c r="V34" s="15"/>
      <c r="W34" s="57" t="n">
        <f aca="false">(W26^2*X26)/2</f>
        <v>4</v>
      </c>
      <c r="X34" s="15"/>
      <c r="Y34" s="57" t="n">
        <f aca="false">(Y26^2*Z26)/2</f>
        <v>0</v>
      </c>
      <c r="Z34" s="15"/>
      <c r="AA34" s="57" t="n">
        <f aca="false">(AA26^2*AB26)/2</f>
        <v>0</v>
      </c>
      <c r="AB34" s="15"/>
      <c r="AC34" s="57" t="n">
        <f aca="false">(AC26^2*AD26)/2</f>
        <v>0</v>
      </c>
      <c r="AD34" s="15"/>
      <c r="AE34" s="57" t="n">
        <f aca="false">(AE26^2*AF26)/2</f>
        <v>0</v>
      </c>
      <c r="AF34" s="15"/>
      <c r="AG34" s="57" t="n">
        <f aca="false">(AG26^2*AH26)/2</f>
        <v>0</v>
      </c>
      <c r="AH34" s="15"/>
      <c r="AI34" s="57" t="n">
        <f aca="false">(AI26^2*AJ26)/2</f>
        <v>0</v>
      </c>
      <c r="AJ34" s="15"/>
      <c r="AK34" s="57" t="n">
        <f aca="false">(AK26^2*AL26)/2</f>
        <v>0</v>
      </c>
      <c r="AL34" s="15"/>
      <c r="AM34" s="57" t="n">
        <f aca="false">(AM26^2*AN26)/2</f>
        <v>0</v>
      </c>
      <c r="AN34" s="15"/>
      <c r="AO34" s="57" t="n">
        <f aca="false">(AO26^2*AP26)/2</f>
        <v>0</v>
      </c>
      <c r="AP34" s="15"/>
      <c r="AQ34" s="57" t="n">
        <f aca="false">(AQ26^2*AR26)/2</f>
        <v>0</v>
      </c>
      <c r="AR34" s="15"/>
      <c r="AS34" s="57" t="n">
        <f aca="false">(AS26^2*AT26)/2</f>
        <v>0</v>
      </c>
      <c r="AT34" s="15"/>
      <c r="AU34" s="57" t="n">
        <f aca="false">(AU26^2*AV26)/2</f>
        <v>0</v>
      </c>
      <c r="AV34" s="15"/>
      <c r="AW34" s="57" t="n">
        <f aca="false">(AW26^2*AX26)/2</f>
        <v>0</v>
      </c>
      <c r="AX34" s="15"/>
    </row>
    <row r="35" customFormat="false" ht="15" hidden="false" customHeight="false" outlineLevel="0" collapsed="false">
      <c r="A35" s="47"/>
      <c r="B35" s="73" t="n">
        <v>5</v>
      </c>
      <c r="C35" s="57" t="n">
        <f aca="false">(C27^2*D27)/2</f>
        <v>355.008</v>
      </c>
      <c r="D35" s="15"/>
      <c r="E35" s="57" t="n">
        <f aca="false">(E27^2*F27)/2</f>
        <v>431.6945</v>
      </c>
      <c r="F35" s="15"/>
      <c r="G35" s="57" t="n">
        <f aca="false">(G27^2*H27)/2</f>
        <v>371.712</v>
      </c>
      <c r="H35" s="15"/>
      <c r="I35" s="57" t="n">
        <f aca="false">(I27^2*J27)/2</f>
        <v>199.584</v>
      </c>
      <c r="J35" s="15"/>
      <c r="K35" s="57" t="n">
        <f aca="false">(K27^2*L27)/2</f>
        <v>143.65</v>
      </c>
      <c r="L35" s="15"/>
      <c r="M35" s="57" t="n">
        <f aca="false">(M27^2*N27)/2</f>
        <v>62.5</v>
      </c>
      <c r="N35" s="15"/>
      <c r="O35" s="57" t="n">
        <f aca="false">(O27^2*P27)/2</f>
        <v>81.12</v>
      </c>
      <c r="P35" s="15"/>
      <c r="Q35" s="57" t="n">
        <f aca="false">(Q27^2*R27)/2</f>
        <v>32</v>
      </c>
      <c r="R35" s="15"/>
      <c r="S35" s="57" t="n">
        <f aca="false">(S27^2*T27)/2</f>
        <v>13.5</v>
      </c>
      <c r="T35" s="15"/>
      <c r="U35" s="57" t="n">
        <f aca="false">(U27^2*V27)/2</f>
        <v>0</v>
      </c>
      <c r="V35" s="15"/>
      <c r="W35" s="57" t="n">
        <f aca="false">(W27^2*X27)/2</f>
        <v>0</v>
      </c>
      <c r="X35" s="15"/>
      <c r="Y35" s="57" t="n">
        <f aca="false">(Y27^2*Z27)/2</f>
        <v>0</v>
      </c>
      <c r="Z35" s="15"/>
      <c r="AA35" s="57" t="n">
        <f aca="false">(AA27^2*AB27)/2</f>
        <v>0</v>
      </c>
      <c r="AB35" s="15"/>
      <c r="AC35" s="57" t="n">
        <f aca="false">(AC27^2*AD27)/2</f>
        <v>0</v>
      </c>
      <c r="AD35" s="15"/>
      <c r="AE35" s="57" t="n">
        <f aca="false">(AE27^2*AF27)/2</f>
        <v>0</v>
      </c>
      <c r="AF35" s="15"/>
      <c r="AG35" s="57" t="n">
        <f aca="false">(AG27^2*AH27)/2</f>
        <v>0</v>
      </c>
      <c r="AH35" s="15"/>
      <c r="AI35" s="57" t="n">
        <f aca="false">(AI27^2*AJ27)/2</f>
        <v>0</v>
      </c>
      <c r="AJ35" s="15"/>
      <c r="AK35" s="57" t="n">
        <f aca="false">(AK27^2*AL27)/2</f>
        <v>0</v>
      </c>
      <c r="AL35" s="15"/>
      <c r="AM35" s="57" t="n">
        <f aca="false">(AM27^2*AN27)/2</f>
        <v>0</v>
      </c>
      <c r="AN35" s="15"/>
      <c r="AO35" s="57" t="n">
        <f aca="false">(AO27^2*AP27)/2</f>
        <v>0</v>
      </c>
      <c r="AP35" s="15"/>
      <c r="AQ35" s="57" t="n">
        <f aca="false">(AQ27^2*AR27)/2</f>
        <v>0</v>
      </c>
      <c r="AR35" s="15"/>
      <c r="AS35" s="57" t="n">
        <f aca="false">(AS27^2*AT27)/2</f>
        <v>0</v>
      </c>
      <c r="AT35" s="15"/>
      <c r="AU35" s="57" t="n">
        <f aca="false">(AU27^2*AV27)/2</f>
        <v>0</v>
      </c>
      <c r="AV35" s="15"/>
      <c r="AW35" s="57" t="n">
        <f aca="false">(AW27^2*AX27)/2</f>
        <v>0</v>
      </c>
      <c r="AX35" s="15"/>
    </row>
    <row r="36" customFormat="false" ht="15.75" hidden="false" customHeight="false" outlineLevel="0" collapsed="false">
      <c r="A36" s="61"/>
      <c r="B36" s="74" t="n">
        <f aca="false">B28</f>
        <v>6</v>
      </c>
      <c r="C36" s="75" t="n">
        <f aca="false">(C28^2*D28)/2</f>
        <v>62.5</v>
      </c>
      <c r="D36" s="15"/>
      <c r="E36" s="75" t="n">
        <f aca="false">(E28^2*F28)/2</f>
        <v>168.3375</v>
      </c>
      <c r="F36" s="15"/>
      <c r="G36" s="75" t="n">
        <f aca="false">(G28^2*H28)/2</f>
        <v>62.5</v>
      </c>
      <c r="H36" s="15"/>
      <c r="I36" s="75" t="n">
        <f aca="false">(I28^2*J28)/2</f>
        <v>66.25</v>
      </c>
      <c r="J36" s="15"/>
      <c r="K36" s="75" t="n">
        <f aca="false">(K28^2*L28)/2</f>
        <v>13.5</v>
      </c>
      <c r="L36" s="15"/>
      <c r="M36" s="75" t="n">
        <f aca="false">(M28^2*N28)/2</f>
        <v>13.5</v>
      </c>
      <c r="N36" s="15"/>
      <c r="O36" s="75" t="n">
        <f aca="false">(O28^2*P28)/2</f>
        <v>0</v>
      </c>
      <c r="P36" s="15"/>
      <c r="Q36" s="75" t="n">
        <f aca="false">(Q28^2*R28)/2</f>
        <v>0</v>
      </c>
      <c r="R36" s="15"/>
      <c r="S36" s="75" t="n">
        <f aca="false">(S28^2*T28)/2</f>
        <v>0</v>
      </c>
      <c r="T36" s="15"/>
      <c r="U36" s="75" t="n">
        <f aca="false">(U28^2*V28)/2</f>
        <v>0</v>
      </c>
      <c r="V36" s="15"/>
      <c r="W36" s="75" t="n">
        <f aca="false">(W28^2*X28)/2</f>
        <v>0</v>
      </c>
      <c r="X36" s="15"/>
      <c r="Y36" s="75" t="n">
        <f aca="false">(Y28^2*Z28)/2</f>
        <v>0</v>
      </c>
      <c r="Z36" s="15"/>
      <c r="AA36" s="75" t="n">
        <f aca="false">(AA28^2*AB28)/2</f>
        <v>0</v>
      </c>
      <c r="AB36" s="15"/>
      <c r="AC36" s="75" t="n">
        <f aca="false">(AC28^2*AD28)/2</f>
        <v>0</v>
      </c>
      <c r="AD36" s="15"/>
      <c r="AE36" s="75" t="n">
        <f aca="false">(AE28^2*AF28)/2</f>
        <v>0</v>
      </c>
      <c r="AF36" s="15"/>
      <c r="AG36" s="75" t="n">
        <f aca="false">(AG28^2*AH28)/2</f>
        <v>0</v>
      </c>
      <c r="AH36" s="15"/>
      <c r="AI36" s="75" t="n">
        <f aca="false">(AI28^2*AJ28)/2</f>
        <v>0</v>
      </c>
      <c r="AJ36" s="15"/>
      <c r="AK36" s="75" t="n">
        <f aca="false">(AK28^2*AL28)/2</f>
        <v>0</v>
      </c>
      <c r="AL36" s="15"/>
      <c r="AM36" s="75" t="n">
        <f aca="false">(AM28^2*AN28)/2</f>
        <v>0</v>
      </c>
      <c r="AN36" s="15"/>
      <c r="AO36" s="75" t="n">
        <f aca="false">(AO28^2*AP28)/2</f>
        <v>0</v>
      </c>
      <c r="AP36" s="15"/>
      <c r="AQ36" s="75" t="n">
        <f aca="false">(AQ28^2*AR28)/2</f>
        <v>0</v>
      </c>
      <c r="AR36" s="15"/>
      <c r="AS36" s="75" t="n">
        <f aca="false">(AS28^2*AT28)/2</f>
        <v>0</v>
      </c>
      <c r="AT36" s="15"/>
      <c r="AU36" s="75" t="n">
        <f aca="false">(AU28^2*AV28)/2</f>
        <v>0</v>
      </c>
      <c r="AV36" s="15"/>
      <c r="AW36" s="75" t="n">
        <f aca="false">(AW28^2*AX28)/2</f>
        <v>0</v>
      </c>
      <c r="AX36" s="15"/>
    </row>
    <row r="37" customFormat="false" ht="15.75" hidden="false" customHeight="false" outlineLevel="0" collapsed="false">
      <c r="E37" s="41"/>
      <c r="F37" s="41"/>
      <c r="G37" s="41"/>
      <c r="H37" s="41"/>
      <c r="I37" s="41"/>
      <c r="J37" s="41"/>
      <c r="K37" s="41"/>
      <c r="L37" s="41"/>
      <c r="M37" s="41"/>
      <c r="N37" s="41"/>
      <c r="O37" s="41"/>
      <c r="P37" s="41"/>
      <c r="Q37" s="41"/>
      <c r="R37" s="41"/>
      <c r="S37" s="41"/>
      <c r="T37" s="41"/>
      <c r="U37" s="41"/>
      <c r="V37" s="41"/>
      <c r="W37" s="41"/>
      <c r="X37" s="41"/>
      <c r="Y37" s="41"/>
      <c r="Z37" s="41"/>
      <c r="AA37" s="41"/>
      <c r="AB37" s="41"/>
      <c r="AC37" s="41"/>
      <c r="AD37" s="41"/>
      <c r="AE37" s="41"/>
      <c r="AF37" s="41"/>
      <c r="AG37" s="41"/>
      <c r="AH37" s="41"/>
      <c r="AI37" s="41"/>
      <c r="AJ37" s="41"/>
      <c r="AK37" s="41"/>
      <c r="AL37" s="41"/>
    </row>
    <row r="38" customFormat="false" ht="15.75" hidden="false" customHeight="false" outlineLevel="0" collapsed="false">
      <c r="A38" s="2" t="s">
        <v>1</v>
      </c>
      <c r="B38" s="3"/>
      <c r="C38" s="4"/>
      <c r="D38" s="5"/>
      <c r="E38" s="6"/>
      <c r="F38" s="6"/>
      <c r="G38" s="7"/>
      <c r="H38" s="8"/>
      <c r="I38" s="9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</row>
    <row r="39" customFormat="false" ht="15.75" hidden="false" customHeight="true" outlineLevel="0" collapsed="false">
      <c r="A39" s="11" t="s">
        <v>37</v>
      </c>
      <c r="B39" s="12"/>
      <c r="C39" s="13" t="s">
        <v>4</v>
      </c>
      <c r="D39" s="13"/>
      <c r="E39" s="13" t="s">
        <v>5</v>
      </c>
      <c r="F39" s="13"/>
      <c r="G39" s="14" t="s">
        <v>6</v>
      </c>
      <c r="H39" s="14"/>
      <c r="I39" s="13" t="s">
        <v>7</v>
      </c>
      <c r="J39" s="13"/>
      <c r="K39" s="13" t="s">
        <v>8</v>
      </c>
      <c r="L39" s="13"/>
      <c r="M39" s="13" t="s">
        <v>9</v>
      </c>
      <c r="N39" s="13"/>
      <c r="O39" s="13" t="s">
        <v>10</v>
      </c>
      <c r="P39" s="13"/>
      <c r="Q39" s="76" t="s">
        <v>38</v>
      </c>
      <c r="R39" s="76"/>
      <c r="S39" s="77"/>
      <c r="T39" s="77"/>
      <c r="U39" s="77"/>
      <c r="V39" s="77"/>
      <c r="W39" s="77"/>
      <c r="X39" s="77"/>
      <c r="Y39" s="77"/>
      <c r="Z39" s="77"/>
      <c r="AA39" s="77"/>
      <c r="AB39" s="77"/>
      <c r="AC39" s="77"/>
      <c r="AD39" s="77"/>
      <c r="AE39" s="77"/>
      <c r="AF39" s="77"/>
      <c r="AG39" s="77"/>
      <c r="AH39" s="77"/>
      <c r="AI39" s="77"/>
      <c r="AJ39" s="77"/>
      <c r="AK39" s="77"/>
      <c r="AL39" s="77"/>
      <c r="AM39" s="63"/>
    </row>
    <row r="40" customFormat="false" ht="15.75" hidden="false" customHeight="false" outlineLevel="0" collapsed="false">
      <c r="A40" s="11"/>
      <c r="B40" s="15" t="s">
        <v>28</v>
      </c>
      <c r="C40" s="16" t="s">
        <v>29</v>
      </c>
      <c r="D40" s="17" t="s">
        <v>30</v>
      </c>
      <c r="E40" s="16"/>
      <c r="F40" s="17"/>
      <c r="G40" s="18"/>
      <c r="H40" s="19"/>
      <c r="I40" s="20"/>
      <c r="J40" s="21"/>
      <c r="K40" s="20"/>
      <c r="L40" s="21"/>
      <c r="M40" s="20"/>
      <c r="N40" s="21"/>
      <c r="O40" s="20"/>
      <c r="P40" s="21"/>
      <c r="Q40" s="20"/>
      <c r="R40" s="6"/>
      <c r="S40" s="78"/>
      <c r="T40" s="78"/>
      <c r="U40" s="78"/>
      <c r="V40" s="78"/>
      <c r="W40" s="78"/>
      <c r="X40" s="78"/>
      <c r="Y40" s="78"/>
      <c r="Z40" s="78"/>
      <c r="AA40" s="78"/>
      <c r="AB40" s="78"/>
      <c r="AC40" s="78"/>
      <c r="AD40" s="78"/>
      <c r="AE40" s="78"/>
      <c r="AF40" s="78"/>
      <c r="AG40" s="78"/>
      <c r="AH40" s="78"/>
      <c r="AI40" s="78"/>
      <c r="AJ40" s="78"/>
      <c r="AK40" s="78"/>
      <c r="AL40" s="78"/>
      <c r="AM40" s="63"/>
    </row>
    <row r="41" customFormat="false" ht="15.75" hidden="false" customHeight="false" outlineLevel="0" collapsed="false">
      <c r="A41" s="65"/>
      <c r="B41" s="79"/>
      <c r="C41" s="24"/>
      <c r="D41" s="25"/>
      <c r="E41" s="24"/>
      <c r="F41" s="25"/>
      <c r="G41" s="24"/>
      <c r="H41" s="25"/>
      <c r="I41" s="24"/>
      <c r="J41" s="25"/>
      <c r="K41" s="24"/>
      <c r="L41" s="25"/>
      <c r="M41" s="24"/>
      <c r="N41" s="25"/>
      <c r="O41" s="24"/>
      <c r="P41" s="25"/>
      <c r="Q41" s="24"/>
      <c r="R41" s="80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63"/>
    </row>
    <row r="42" customFormat="false" ht="15.75" hidden="false" customHeight="false" outlineLevel="0" collapsed="false">
      <c r="A42" s="47" t="s">
        <v>39</v>
      </c>
      <c r="B42" s="81" t="n">
        <v>2</v>
      </c>
      <c r="C42" s="32" t="n">
        <v>6.8</v>
      </c>
      <c r="D42" s="33" t="n">
        <v>7.3</v>
      </c>
      <c r="E42" s="32" t="n">
        <v>6.8</v>
      </c>
      <c r="F42" s="33" t="n">
        <v>7.8</v>
      </c>
      <c r="G42" s="32" t="n">
        <v>10.3</v>
      </c>
      <c r="H42" s="33" t="n">
        <v>11.1</v>
      </c>
      <c r="I42" s="32" t="n">
        <v>11.3</v>
      </c>
      <c r="J42" s="33" t="n">
        <v>13.5</v>
      </c>
      <c r="K42" s="32" t="n">
        <v>12.2</v>
      </c>
      <c r="L42" s="33" t="n">
        <v>13.8</v>
      </c>
      <c r="M42" s="32" t="n">
        <v>14.2</v>
      </c>
      <c r="N42" s="33" t="n">
        <v>15.7</v>
      </c>
      <c r="O42" s="32" t="n">
        <v>14.6</v>
      </c>
      <c r="P42" s="33" t="n">
        <v>18</v>
      </c>
      <c r="Q42" s="32"/>
      <c r="R42" s="82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63"/>
    </row>
    <row r="43" customFormat="false" ht="15.75" hidden="false" customHeight="false" outlineLevel="0" collapsed="false">
      <c r="A43" s="47"/>
      <c r="B43" s="81" t="n">
        <v>3</v>
      </c>
      <c r="C43" s="32" t="n">
        <v>7.8</v>
      </c>
      <c r="D43" s="33" t="n">
        <v>8.7</v>
      </c>
      <c r="E43" s="32" t="n">
        <v>9.6</v>
      </c>
      <c r="F43" s="33" t="n">
        <v>10.6</v>
      </c>
      <c r="G43" s="32" t="n">
        <v>12.4</v>
      </c>
      <c r="H43" s="33" t="n">
        <v>14.3</v>
      </c>
      <c r="I43" s="32" t="n">
        <v>13.1</v>
      </c>
      <c r="J43" s="33" t="n">
        <v>15.6</v>
      </c>
      <c r="K43" s="32" t="n">
        <v>14.2</v>
      </c>
      <c r="L43" s="33" t="n">
        <v>17.1</v>
      </c>
      <c r="M43" s="32" t="n">
        <v>15.5</v>
      </c>
      <c r="N43" s="33" t="n">
        <v>19.7</v>
      </c>
      <c r="O43" s="32" t="n">
        <v>17</v>
      </c>
      <c r="P43" s="33" t="n">
        <v>21.1</v>
      </c>
      <c r="Q43" s="32"/>
      <c r="R43" s="82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63"/>
    </row>
    <row r="44" customFormat="false" ht="15.75" hidden="false" customHeight="false" outlineLevel="0" collapsed="false">
      <c r="A44" s="47"/>
      <c r="B44" s="81" t="n">
        <v>4</v>
      </c>
      <c r="C44" s="32" t="n">
        <v>7.5</v>
      </c>
      <c r="D44" s="33" t="n">
        <v>8.6</v>
      </c>
      <c r="E44" s="32" t="n">
        <v>7.7</v>
      </c>
      <c r="F44" s="33" t="n">
        <v>8.7</v>
      </c>
      <c r="G44" s="32" t="n">
        <v>10.2</v>
      </c>
      <c r="H44" s="33" t="n">
        <v>11.3</v>
      </c>
      <c r="I44" s="32" t="n">
        <v>11.9</v>
      </c>
      <c r="J44" s="33" t="n">
        <v>12.7</v>
      </c>
      <c r="K44" s="32" t="n">
        <v>13.8</v>
      </c>
      <c r="L44" s="33" t="n">
        <v>14.7</v>
      </c>
      <c r="M44" s="32" t="n">
        <v>14.7</v>
      </c>
      <c r="N44" s="33" t="n">
        <v>15.6</v>
      </c>
      <c r="O44" s="32" t="n">
        <v>15.6</v>
      </c>
      <c r="P44" s="33" t="n">
        <v>17.1</v>
      </c>
      <c r="Q44" s="32"/>
      <c r="R44" s="82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63"/>
    </row>
    <row r="45" customFormat="false" ht="15.75" hidden="false" customHeight="false" outlineLevel="0" collapsed="false">
      <c r="A45" s="47"/>
      <c r="B45" s="81"/>
      <c r="C45" s="32"/>
      <c r="D45" s="33"/>
      <c r="E45" s="32"/>
      <c r="F45" s="33"/>
      <c r="G45" s="32"/>
      <c r="H45" s="33"/>
      <c r="I45" s="32"/>
      <c r="J45" s="33"/>
      <c r="K45" s="32"/>
      <c r="L45" s="33"/>
      <c r="M45" s="32"/>
      <c r="N45" s="33"/>
      <c r="O45" s="32"/>
      <c r="P45" s="33"/>
      <c r="Q45" s="32"/>
      <c r="R45" s="82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63"/>
    </row>
    <row r="46" customFormat="false" ht="16.5" hidden="false" customHeight="false" outlineLevel="0" collapsed="false">
      <c r="A46" s="61"/>
      <c r="B46" s="83" t="n">
        <v>6</v>
      </c>
      <c r="C46" s="38" t="n">
        <v>6.9</v>
      </c>
      <c r="D46" s="39" t="n">
        <v>9.5</v>
      </c>
      <c r="E46" s="38" t="n">
        <v>8</v>
      </c>
      <c r="F46" s="39" t="n">
        <v>9.6</v>
      </c>
      <c r="G46" s="38" t="n">
        <v>10.2</v>
      </c>
      <c r="H46" s="39" t="n">
        <v>11.6</v>
      </c>
      <c r="I46" s="38" t="n">
        <v>10.4</v>
      </c>
      <c r="J46" s="39" t="n">
        <v>12.8</v>
      </c>
      <c r="K46" s="38" t="n">
        <v>13.5</v>
      </c>
      <c r="L46" s="39" t="n">
        <v>15.3</v>
      </c>
      <c r="M46" s="38" t="n">
        <v>13.5</v>
      </c>
      <c r="N46" s="39" t="n">
        <v>14.1</v>
      </c>
      <c r="O46" s="38" t="n">
        <v>13.8</v>
      </c>
      <c r="P46" s="39" t="n">
        <v>16.2</v>
      </c>
      <c r="Q46" s="38"/>
      <c r="R46" s="84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63"/>
    </row>
    <row r="47" customFormat="false" ht="15.75" hidden="false" customHeight="false" outlineLevel="0" collapsed="false"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63"/>
    </row>
    <row r="48" customFormat="false" ht="15.75" hidden="false" customHeight="false" outlineLevel="0" collapsed="false">
      <c r="A48" s="42" t="s">
        <v>32</v>
      </c>
      <c r="B48" s="43"/>
      <c r="C48" s="44"/>
      <c r="D48" s="43" t="s">
        <v>33</v>
      </c>
      <c r="E48" s="22"/>
      <c r="F48" s="43" t="s">
        <v>34</v>
      </c>
      <c r="G48" s="45"/>
      <c r="H48" s="46" t="s">
        <v>34</v>
      </c>
      <c r="I48" s="45"/>
      <c r="J48" s="46" t="s">
        <v>34</v>
      </c>
      <c r="K48" s="45"/>
      <c r="L48" s="46" t="s">
        <v>34</v>
      </c>
      <c r="M48" s="45"/>
      <c r="N48" s="46" t="s">
        <v>34</v>
      </c>
      <c r="O48" s="45"/>
      <c r="P48" s="46" t="s">
        <v>34</v>
      </c>
      <c r="Q48" s="45"/>
      <c r="R48" s="85" t="s">
        <v>34</v>
      </c>
      <c r="S48" s="86"/>
      <c r="T48" s="86"/>
      <c r="U48" s="86"/>
      <c r="V48" s="86"/>
      <c r="W48" s="86"/>
      <c r="X48" s="86"/>
      <c r="Y48" s="86"/>
      <c r="Z48" s="86"/>
      <c r="AA48" s="86"/>
      <c r="AB48" s="86"/>
      <c r="AC48" s="86"/>
      <c r="AD48" s="86"/>
      <c r="AE48" s="86"/>
      <c r="AF48" s="86"/>
      <c r="AG48" s="86"/>
      <c r="AH48" s="86"/>
      <c r="AI48" s="86"/>
      <c r="AJ48" s="86"/>
      <c r="AK48" s="86"/>
      <c r="AL48" s="86"/>
      <c r="AM48" s="63"/>
    </row>
    <row r="49" customFormat="false" ht="15" hidden="false" customHeight="false" outlineLevel="0" collapsed="false">
      <c r="A49" s="47"/>
      <c r="B49" s="48"/>
      <c r="C49" s="51"/>
      <c r="D49" s="50" t="n">
        <f aca="false">AVERAGE(C49:C54)</f>
        <v>225.363125</v>
      </c>
      <c r="E49" s="51"/>
      <c r="F49" s="50" t="n">
        <f aca="false">AVERAGE(E49:E54)</f>
        <v>308.473875</v>
      </c>
      <c r="G49" s="51"/>
      <c r="H49" s="52" t="n">
        <f aca="false">AVERAGE(G49:G54)</f>
        <v>719.860375</v>
      </c>
      <c r="I49" s="51"/>
      <c r="J49" s="52" t="n">
        <f aca="false">AVERAGE(I49:I54)</f>
        <v>947.97825</v>
      </c>
      <c r="K49" s="51"/>
      <c r="L49" s="52" t="n">
        <f aca="false">AVERAGE(K49:K54)</f>
        <v>1386.241125</v>
      </c>
      <c r="M49" s="51"/>
      <c r="N49" s="52" t="n">
        <f aca="false">AVERAGE(M49:M54)</f>
        <v>1729.92525</v>
      </c>
      <c r="O49" s="51"/>
      <c r="P49" s="52" t="n">
        <f aca="false">AVERAGE(O49:O54)</f>
        <v>2147.6705</v>
      </c>
      <c r="Q49" s="51"/>
      <c r="R49" s="52"/>
      <c r="S49" s="56"/>
      <c r="T49" s="56"/>
      <c r="U49" s="56"/>
      <c r="V49" s="56"/>
      <c r="W49" s="56"/>
      <c r="X49" s="56"/>
      <c r="Y49" s="56"/>
      <c r="Z49" s="56"/>
      <c r="AA49" s="56"/>
      <c r="AB49" s="56"/>
      <c r="AC49" s="56"/>
      <c r="AD49" s="56"/>
      <c r="AE49" s="56"/>
      <c r="AF49" s="56"/>
      <c r="AG49" s="56"/>
      <c r="AH49" s="56"/>
      <c r="AI49" s="56"/>
      <c r="AJ49" s="56"/>
      <c r="AK49" s="56"/>
      <c r="AL49" s="56"/>
      <c r="AM49" s="63"/>
    </row>
    <row r="50" customFormat="false" ht="15" hidden="false" customHeight="false" outlineLevel="0" collapsed="false">
      <c r="A50" s="47"/>
      <c r="B50" s="54" t="n">
        <f aca="false">B42</f>
        <v>2</v>
      </c>
      <c r="C50" s="57" t="n">
        <f aca="false">(C42^2*D42)/2</f>
        <v>168.776</v>
      </c>
      <c r="D50" s="56" t="n">
        <f aca="false">STDEV(C49:C54)</f>
        <v>40.9028639347234</v>
      </c>
      <c r="E50" s="57" t="n">
        <f aca="false">(E42^2*F42)/2</f>
        <v>180.336</v>
      </c>
      <c r="F50" s="56" t="n">
        <f aca="false">STDEV(E49:E54)</f>
        <v>130.853833471024</v>
      </c>
      <c r="G50" s="57" t="n">
        <f aca="false">(G42^2*H42)/2</f>
        <v>588.7995</v>
      </c>
      <c r="H50" s="58" t="n">
        <f aca="false">STDEV(G49:G54)</f>
        <v>253.11642747669</v>
      </c>
      <c r="I50" s="57" t="n">
        <f aca="false">(I42^2*J42)/2</f>
        <v>861.9075</v>
      </c>
      <c r="J50" s="58" t="n">
        <f aca="false">STDEV(I49:I54)</f>
        <v>275.52856909115</v>
      </c>
      <c r="K50" s="57" t="n">
        <f aca="false">(K42^2*L42)/2</f>
        <v>1026.996</v>
      </c>
      <c r="L50" s="58" t="n">
        <f aca="false">STDEV(K49:K54)</f>
        <v>284.838304918883</v>
      </c>
      <c r="M50" s="57" t="n">
        <f aca="false">(M42^2*N42)/2</f>
        <v>1582.874</v>
      </c>
      <c r="N50" s="58" t="n">
        <f aca="false">STDEV(M49:M54)</f>
        <v>457.113413112563</v>
      </c>
      <c r="O50" s="57" t="n">
        <f aca="false">(O42^2*P42)/2</f>
        <v>1918.44</v>
      </c>
      <c r="P50" s="58" t="n">
        <f aca="false">STDEV(O49:O54)</f>
        <v>641.738922485617</v>
      </c>
      <c r="Q50" s="57"/>
      <c r="R50" s="58"/>
      <c r="S50" s="56"/>
      <c r="T50" s="56"/>
      <c r="U50" s="56"/>
      <c r="V50" s="56"/>
      <c r="W50" s="56"/>
      <c r="X50" s="56"/>
      <c r="Y50" s="56"/>
      <c r="Z50" s="56"/>
      <c r="AA50" s="56"/>
      <c r="AB50" s="56"/>
      <c r="AC50" s="56"/>
      <c r="AD50" s="56"/>
      <c r="AE50" s="56"/>
      <c r="AF50" s="56"/>
      <c r="AG50" s="56"/>
      <c r="AH50" s="56"/>
      <c r="AI50" s="56"/>
      <c r="AJ50" s="56"/>
      <c r="AK50" s="56"/>
      <c r="AL50" s="56"/>
      <c r="AM50" s="63"/>
    </row>
    <row r="51" customFormat="false" ht="15.75" hidden="false" customHeight="false" outlineLevel="0" collapsed="false">
      <c r="A51" s="47"/>
      <c r="B51" s="54" t="n">
        <f aca="false">B43</f>
        <v>3</v>
      </c>
      <c r="C51" s="57" t="n">
        <f aca="false">(C43^2*D43)/2</f>
        <v>264.654</v>
      </c>
      <c r="D51" s="59" t="n">
        <f aca="false">D50/SQRT(6)</f>
        <v>16.6985242764268</v>
      </c>
      <c r="E51" s="57" t="n">
        <f aca="false">(E43^2*F43)/2</f>
        <v>488.448</v>
      </c>
      <c r="F51" s="59" t="n">
        <f aca="false">F50/SQRT(6)</f>
        <v>53.4208538151886</v>
      </c>
      <c r="G51" s="57" t="n">
        <f aca="false">(G43^2*H43)/2</f>
        <v>1099.384</v>
      </c>
      <c r="H51" s="60" t="n">
        <f aca="false">H50/SQRT(7)</f>
        <v>95.6690171212055</v>
      </c>
      <c r="I51" s="57" t="n">
        <f aca="false">(I43^2*J43)/2</f>
        <v>1338.558</v>
      </c>
      <c r="J51" s="60" t="n">
        <f aca="false">J50/SQRT(7)</f>
        <v>104.140010415523</v>
      </c>
      <c r="K51" s="57" t="n">
        <f aca="false">(K43^2*L43)/2</f>
        <v>1724.022</v>
      </c>
      <c r="L51" s="60" t="n">
        <f aca="false">L50/SQRT(7)</f>
        <v>107.658759811507</v>
      </c>
      <c r="M51" s="57" t="n">
        <f aca="false">(M43^2*N43)/2</f>
        <v>2366.4625</v>
      </c>
      <c r="N51" s="60" t="n">
        <f aca="false">N50/SQRT(7)</f>
        <v>172.772630292539</v>
      </c>
      <c r="O51" s="57" t="n">
        <f aca="false">(O43^2*P43)/2</f>
        <v>3048.95</v>
      </c>
      <c r="P51" s="60" t="n">
        <f aca="false">P50/SQRT(7)</f>
        <v>242.554513646785</v>
      </c>
      <c r="Q51" s="57"/>
      <c r="R51" s="60"/>
      <c r="S51" s="56"/>
      <c r="T51" s="56"/>
      <c r="U51" s="56"/>
      <c r="V51" s="56"/>
      <c r="W51" s="56"/>
      <c r="X51" s="56"/>
      <c r="Y51" s="56"/>
      <c r="Z51" s="56"/>
      <c r="AA51" s="56"/>
      <c r="AB51" s="56"/>
      <c r="AC51" s="56"/>
      <c r="AD51" s="56"/>
      <c r="AE51" s="56"/>
      <c r="AF51" s="56"/>
      <c r="AG51" s="56"/>
      <c r="AH51" s="56"/>
      <c r="AI51" s="56"/>
      <c r="AJ51" s="56"/>
      <c r="AK51" s="56"/>
      <c r="AL51" s="56"/>
      <c r="AM51" s="63"/>
    </row>
    <row r="52" customFormat="false" ht="15" hidden="false" customHeight="false" outlineLevel="0" collapsed="false">
      <c r="A52" s="47"/>
      <c r="B52" s="54" t="n">
        <f aca="false">B44</f>
        <v>4</v>
      </c>
      <c r="C52" s="57" t="n">
        <f aca="false">(C44^2*D44)/2</f>
        <v>241.875</v>
      </c>
      <c r="D52" s="56"/>
      <c r="E52" s="57" t="n">
        <f aca="false">(E44^2*F44)/2</f>
        <v>257.9115</v>
      </c>
      <c r="F52" s="56"/>
      <c r="G52" s="57" t="n">
        <f aca="false">(G44^2*H44)/2</f>
        <v>587.826</v>
      </c>
      <c r="H52" s="56"/>
      <c r="I52" s="57" t="n">
        <f aca="false">(I44^2*J44)/2</f>
        <v>899.2235</v>
      </c>
      <c r="J52" s="56"/>
      <c r="K52" s="57" t="n">
        <f aca="false">(K44^2*L44)/2</f>
        <v>1399.734</v>
      </c>
      <c r="L52" s="56"/>
      <c r="M52" s="57" t="n">
        <f aca="false">(M44^2*N44)/2</f>
        <v>1685.502</v>
      </c>
      <c r="N52" s="56"/>
      <c r="O52" s="57" t="n">
        <f aca="false">(O44^2*P44)/2</f>
        <v>2080.728</v>
      </c>
      <c r="P52" s="56"/>
      <c r="Q52" s="57"/>
      <c r="R52" s="56"/>
      <c r="S52" s="56"/>
      <c r="T52" s="56"/>
      <c r="U52" s="56"/>
      <c r="V52" s="56"/>
      <c r="W52" s="56"/>
      <c r="X52" s="56"/>
      <c r="Y52" s="56"/>
      <c r="Z52" s="56"/>
      <c r="AA52" s="56"/>
      <c r="AB52" s="56"/>
      <c r="AC52" s="56"/>
      <c r="AD52" s="56"/>
      <c r="AE52" s="56"/>
      <c r="AF52" s="56"/>
      <c r="AG52" s="56"/>
      <c r="AH52" s="56"/>
      <c r="AI52" s="56"/>
      <c r="AJ52" s="56"/>
      <c r="AK52" s="56"/>
      <c r="AL52" s="56"/>
      <c r="AM52" s="63"/>
    </row>
    <row r="53" customFormat="false" ht="15" hidden="false" customHeight="false" outlineLevel="0" collapsed="false">
      <c r="A53" s="47"/>
      <c r="B53" s="54"/>
      <c r="C53" s="57"/>
      <c r="D53" s="15"/>
      <c r="E53" s="57"/>
      <c r="F53" s="15"/>
      <c r="G53" s="57"/>
      <c r="H53" s="15"/>
      <c r="I53" s="57"/>
      <c r="J53" s="15"/>
      <c r="K53" s="57"/>
      <c r="L53" s="15"/>
      <c r="M53" s="57"/>
      <c r="N53" s="15"/>
      <c r="O53" s="57"/>
      <c r="P53" s="15"/>
      <c r="Q53" s="57"/>
      <c r="R53" s="15"/>
      <c r="S53" s="56"/>
      <c r="T53" s="15"/>
      <c r="U53" s="56"/>
      <c r="V53" s="15"/>
      <c r="W53" s="56"/>
      <c r="X53" s="15"/>
      <c r="Y53" s="56"/>
      <c r="Z53" s="15"/>
      <c r="AA53" s="56"/>
      <c r="AB53" s="15"/>
      <c r="AC53" s="56"/>
      <c r="AD53" s="15"/>
      <c r="AE53" s="56"/>
      <c r="AF53" s="15"/>
      <c r="AG53" s="56"/>
      <c r="AH53" s="15"/>
      <c r="AI53" s="56"/>
      <c r="AJ53" s="15"/>
      <c r="AK53" s="56"/>
      <c r="AL53" s="15"/>
      <c r="AM53" s="63"/>
    </row>
    <row r="54" customFormat="false" ht="15.75" hidden="false" customHeight="false" outlineLevel="0" collapsed="false">
      <c r="A54" s="61"/>
      <c r="B54" s="62" t="n">
        <f aca="false">B46</f>
        <v>6</v>
      </c>
      <c r="C54" s="75" t="n">
        <f aca="false">(C46^2*D46)/2</f>
        <v>226.1475</v>
      </c>
      <c r="D54" s="15"/>
      <c r="E54" s="75" t="n">
        <f aca="false">(E46^2*F46)/2</f>
        <v>307.2</v>
      </c>
      <c r="F54" s="15"/>
      <c r="G54" s="75" t="n">
        <f aca="false">(G46^2*H46)/2</f>
        <v>603.432</v>
      </c>
      <c r="H54" s="15"/>
      <c r="I54" s="75" t="n">
        <f aca="false">(I46^2*J46)/2</f>
        <v>692.224</v>
      </c>
      <c r="J54" s="15"/>
      <c r="K54" s="75" t="n">
        <f aca="false">(K46^2*L46)/2</f>
        <v>1394.2125</v>
      </c>
      <c r="L54" s="15"/>
      <c r="M54" s="75" t="n">
        <f aca="false">(M46^2*N46)/2</f>
        <v>1284.8625</v>
      </c>
      <c r="N54" s="15"/>
      <c r="O54" s="75" t="n">
        <f aca="false">(O46^2*P46)/2</f>
        <v>1542.564</v>
      </c>
      <c r="P54" s="15"/>
      <c r="Q54" s="75"/>
      <c r="R54" s="15"/>
      <c r="S54" s="56"/>
      <c r="T54" s="15"/>
      <c r="U54" s="56"/>
      <c r="V54" s="15"/>
      <c r="W54" s="56"/>
      <c r="X54" s="15"/>
      <c r="Y54" s="56"/>
      <c r="Z54" s="15"/>
      <c r="AA54" s="56"/>
      <c r="AB54" s="15"/>
      <c r="AC54" s="56"/>
      <c r="AD54" s="15"/>
      <c r="AE54" s="56"/>
      <c r="AF54" s="15"/>
      <c r="AG54" s="56"/>
      <c r="AH54" s="15"/>
      <c r="AI54" s="56"/>
      <c r="AJ54" s="15"/>
      <c r="AK54" s="56"/>
      <c r="AL54" s="15"/>
      <c r="AM54" s="63"/>
    </row>
    <row r="55" customFormat="false" ht="15.75" hidden="false" customHeight="false" outlineLevel="0" collapsed="false"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63"/>
    </row>
    <row r="56" customFormat="false" ht="15.75" hidden="false" customHeight="false" outlineLevel="0" collapsed="false">
      <c r="A56" s="2" t="s">
        <v>1</v>
      </c>
      <c r="B56" s="3"/>
      <c r="C56" s="4"/>
      <c r="D56" s="5"/>
      <c r="E56" s="6"/>
      <c r="F56" s="6"/>
      <c r="G56" s="7"/>
      <c r="H56" s="8"/>
      <c r="I56" s="9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</row>
    <row r="57" customFormat="false" ht="15.75" hidden="false" customHeight="true" outlineLevel="0" collapsed="false">
      <c r="A57" s="11" t="s">
        <v>40</v>
      </c>
      <c r="B57" s="12"/>
      <c r="C57" s="13" t="s">
        <v>4</v>
      </c>
      <c r="D57" s="13"/>
      <c r="E57" s="13" t="s">
        <v>5</v>
      </c>
      <c r="F57" s="13"/>
      <c r="G57" s="14" t="s">
        <v>6</v>
      </c>
      <c r="H57" s="14"/>
      <c r="I57" s="13" t="s">
        <v>7</v>
      </c>
      <c r="J57" s="13"/>
      <c r="K57" s="13" t="s">
        <v>8</v>
      </c>
      <c r="L57" s="13"/>
      <c r="M57" s="13" t="s">
        <v>9</v>
      </c>
      <c r="N57" s="13"/>
      <c r="O57" s="13" t="s">
        <v>10</v>
      </c>
      <c r="P57" s="13"/>
      <c r="Q57" s="13" t="s">
        <v>41</v>
      </c>
      <c r="R57" s="13"/>
      <c r="S57" s="13" t="s">
        <v>12</v>
      </c>
      <c r="T57" s="13"/>
      <c r="U57" s="13" t="s">
        <v>13</v>
      </c>
      <c r="V57" s="13"/>
      <c r="W57" s="13" t="s">
        <v>14</v>
      </c>
      <c r="X57" s="13"/>
      <c r="Y57" s="76" t="s">
        <v>42</v>
      </c>
      <c r="Z57" s="76"/>
      <c r="AA57" s="77"/>
      <c r="AB57" s="77"/>
      <c r="AC57" s="77"/>
      <c r="AD57" s="77"/>
      <c r="AE57" s="77"/>
      <c r="AF57" s="77"/>
      <c r="AG57" s="77"/>
      <c r="AH57" s="77"/>
      <c r="AI57" s="77"/>
      <c r="AJ57" s="77"/>
      <c r="AK57" s="77"/>
      <c r="AL57" s="77"/>
    </row>
    <row r="58" customFormat="false" ht="15.75" hidden="false" customHeight="false" outlineLevel="0" collapsed="false">
      <c r="A58" s="11"/>
      <c r="B58" s="15" t="s">
        <v>28</v>
      </c>
      <c r="C58" s="16" t="s">
        <v>29</v>
      </c>
      <c r="D58" s="17" t="s">
        <v>30</v>
      </c>
      <c r="E58" s="16"/>
      <c r="F58" s="17"/>
      <c r="G58" s="18"/>
      <c r="H58" s="19"/>
      <c r="I58" s="20"/>
      <c r="J58" s="21"/>
      <c r="K58" s="20"/>
      <c r="L58" s="21"/>
      <c r="M58" s="20"/>
      <c r="N58" s="21"/>
      <c r="O58" s="20"/>
      <c r="P58" s="21"/>
      <c r="Q58" s="20"/>
      <c r="R58" s="21"/>
      <c r="S58" s="20"/>
      <c r="T58" s="21"/>
      <c r="U58" s="20"/>
      <c r="V58" s="21"/>
      <c r="W58" s="20"/>
      <c r="X58" s="21"/>
      <c r="Y58" s="20"/>
      <c r="Z58" s="6"/>
      <c r="AA58" s="78"/>
      <c r="AB58" s="78"/>
      <c r="AC58" s="78"/>
      <c r="AD58" s="78"/>
      <c r="AE58" s="78"/>
      <c r="AF58" s="78"/>
      <c r="AG58" s="78"/>
      <c r="AH58" s="78"/>
      <c r="AI58" s="78"/>
      <c r="AJ58" s="78"/>
      <c r="AK58" s="78"/>
      <c r="AL58" s="78"/>
    </row>
    <row r="59" customFormat="false" ht="15.75" hidden="false" customHeight="false" outlineLevel="0" collapsed="false">
      <c r="A59" s="65"/>
      <c r="B59" s="79" t="n">
        <v>1</v>
      </c>
      <c r="C59" s="24" t="n">
        <v>7.7</v>
      </c>
      <c r="D59" s="25" t="n">
        <v>7.9</v>
      </c>
      <c r="E59" s="24" t="n">
        <v>8.8</v>
      </c>
      <c r="F59" s="25" t="n">
        <v>8.9</v>
      </c>
      <c r="G59" s="24" t="n">
        <v>8.6</v>
      </c>
      <c r="H59" s="25" t="n">
        <v>9.2</v>
      </c>
      <c r="I59" s="24" t="n">
        <v>10.3</v>
      </c>
      <c r="J59" s="25" t="n">
        <v>11.6</v>
      </c>
      <c r="K59" s="24" t="n">
        <v>11.6</v>
      </c>
      <c r="L59" s="25" t="n">
        <v>12.3</v>
      </c>
      <c r="M59" s="24" t="n">
        <v>13.1</v>
      </c>
      <c r="N59" s="25" t="n">
        <v>14.2</v>
      </c>
      <c r="O59" s="24" t="n">
        <v>13.3</v>
      </c>
      <c r="P59" s="25" t="n">
        <v>15.7</v>
      </c>
      <c r="Q59" s="24" t="n">
        <v>13.8</v>
      </c>
      <c r="R59" s="25" t="n">
        <v>15.8</v>
      </c>
      <c r="S59" s="24" t="n">
        <v>13.8</v>
      </c>
      <c r="T59" s="25" t="n">
        <v>16.4</v>
      </c>
      <c r="U59" s="24" t="n">
        <v>13</v>
      </c>
      <c r="V59" s="25" t="n">
        <v>17.4</v>
      </c>
      <c r="W59" s="24" t="n">
        <v>13.2</v>
      </c>
      <c r="X59" s="25" t="n">
        <v>17.7</v>
      </c>
      <c r="Y59" s="24"/>
      <c r="Z59" s="80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</row>
    <row r="60" customFormat="false" ht="15.75" hidden="false" customHeight="false" outlineLevel="0" collapsed="false">
      <c r="A60" s="47" t="s">
        <v>43</v>
      </c>
      <c r="B60" s="81" t="n">
        <v>2</v>
      </c>
      <c r="C60" s="32" t="n">
        <v>6.8</v>
      </c>
      <c r="D60" s="33" t="n">
        <v>7.4</v>
      </c>
      <c r="E60" s="32" t="n">
        <v>8.1</v>
      </c>
      <c r="F60" s="33" t="n">
        <v>8.6</v>
      </c>
      <c r="G60" s="32" t="n">
        <v>9</v>
      </c>
      <c r="H60" s="33" t="n">
        <v>9.7</v>
      </c>
      <c r="I60" s="32" t="n">
        <v>10.5</v>
      </c>
      <c r="J60" s="33" t="n">
        <v>10.9</v>
      </c>
      <c r="K60" s="32" t="n">
        <v>10.8</v>
      </c>
      <c r="L60" s="33" t="n">
        <v>12.1</v>
      </c>
      <c r="M60" s="32" t="n">
        <v>12.3</v>
      </c>
      <c r="N60" s="33" t="n">
        <v>14</v>
      </c>
      <c r="O60" s="32" t="n">
        <v>13.3</v>
      </c>
      <c r="P60" s="33" t="n">
        <v>14.6</v>
      </c>
      <c r="Q60" s="32" t="n">
        <v>13.2</v>
      </c>
      <c r="R60" s="33" t="n">
        <v>15.5</v>
      </c>
      <c r="S60" s="32" t="n">
        <v>14.2</v>
      </c>
      <c r="T60" s="33" t="n">
        <v>16.1</v>
      </c>
      <c r="U60" s="32" t="n">
        <v>14.8</v>
      </c>
      <c r="V60" s="33" t="n">
        <v>16.3</v>
      </c>
      <c r="W60" s="32" t="n">
        <v>15.5</v>
      </c>
      <c r="X60" s="33" t="n">
        <v>17</v>
      </c>
      <c r="Y60" s="32"/>
      <c r="Z60" s="82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</row>
    <row r="61" customFormat="false" ht="15.75" hidden="false" customHeight="false" outlineLevel="0" collapsed="false">
      <c r="A61" s="47"/>
      <c r="B61" s="81" t="n">
        <v>3</v>
      </c>
      <c r="C61" s="32" t="n">
        <v>6.8</v>
      </c>
      <c r="D61" s="33" t="n">
        <v>9.8</v>
      </c>
      <c r="E61" s="32" t="n">
        <v>8.5</v>
      </c>
      <c r="F61" s="33" t="n">
        <v>10.8</v>
      </c>
      <c r="G61" s="32" t="n">
        <v>9</v>
      </c>
      <c r="H61" s="33" t="n">
        <v>11.9</v>
      </c>
      <c r="I61" s="32" t="n">
        <v>10.4</v>
      </c>
      <c r="J61" s="33" t="n">
        <v>11.8</v>
      </c>
      <c r="K61" s="32" t="n">
        <v>9.7</v>
      </c>
      <c r="L61" s="33" t="n">
        <v>12.4</v>
      </c>
      <c r="M61" s="32" t="n">
        <v>10.2</v>
      </c>
      <c r="N61" s="33" t="n">
        <v>11.8</v>
      </c>
      <c r="O61" s="32" t="n">
        <v>11.8</v>
      </c>
      <c r="P61" s="33" t="n">
        <v>12.4</v>
      </c>
      <c r="Q61" s="32" t="n">
        <v>11.8</v>
      </c>
      <c r="R61" s="33" t="n">
        <v>13.2</v>
      </c>
      <c r="S61" s="32" t="n">
        <v>12.8</v>
      </c>
      <c r="T61" s="33" t="n">
        <v>13.5</v>
      </c>
      <c r="U61" s="32" t="n">
        <v>12.5</v>
      </c>
      <c r="V61" s="33" t="n">
        <v>13.7</v>
      </c>
      <c r="W61" s="32" t="n">
        <v>13.2</v>
      </c>
      <c r="X61" s="33" t="n">
        <v>13.3</v>
      </c>
      <c r="Y61" s="32"/>
      <c r="Z61" s="82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</row>
    <row r="62" customFormat="false" ht="15.75" hidden="false" customHeight="false" outlineLevel="0" collapsed="false">
      <c r="A62" s="47"/>
      <c r="B62" s="81" t="n">
        <v>5</v>
      </c>
      <c r="C62" s="32" t="n">
        <v>7.5</v>
      </c>
      <c r="D62" s="33" t="n">
        <v>8.7</v>
      </c>
      <c r="E62" s="32" t="n">
        <v>8.3</v>
      </c>
      <c r="F62" s="33" t="n">
        <v>8.6</v>
      </c>
      <c r="G62" s="32" t="n">
        <v>9.3</v>
      </c>
      <c r="H62" s="33" t="n">
        <v>9.6</v>
      </c>
      <c r="I62" s="32" t="n">
        <v>9.4</v>
      </c>
      <c r="J62" s="33" t="n">
        <v>10.5</v>
      </c>
      <c r="K62" s="32" t="n">
        <v>10.6</v>
      </c>
      <c r="L62" s="33" t="n">
        <v>10.9</v>
      </c>
      <c r="M62" s="32" t="n">
        <v>12.8</v>
      </c>
      <c r="N62" s="33" t="n">
        <v>13.5</v>
      </c>
      <c r="O62" s="32" t="n">
        <v>12</v>
      </c>
      <c r="P62" s="33" t="n">
        <v>13.2</v>
      </c>
      <c r="Q62" s="32" t="n">
        <v>12.1</v>
      </c>
      <c r="R62" s="33" t="n">
        <v>13.8</v>
      </c>
      <c r="S62" s="32" t="n">
        <v>13.3</v>
      </c>
      <c r="T62" s="33" t="n">
        <v>14.3</v>
      </c>
      <c r="U62" s="32" t="n">
        <v>13.7</v>
      </c>
      <c r="V62" s="33" t="n">
        <v>14.6</v>
      </c>
      <c r="W62" s="32" t="n">
        <v>14.1</v>
      </c>
      <c r="X62" s="33" t="n">
        <v>14.8</v>
      </c>
      <c r="Y62" s="32"/>
      <c r="Z62" s="82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</row>
    <row r="63" customFormat="false" ht="16.5" hidden="false" customHeight="false" outlineLevel="0" collapsed="false">
      <c r="A63" s="61"/>
      <c r="B63" s="83" t="n">
        <v>6</v>
      </c>
      <c r="C63" s="38" t="n">
        <v>8.3</v>
      </c>
      <c r="D63" s="39" t="n">
        <v>8.7</v>
      </c>
      <c r="E63" s="38" t="n">
        <v>7.9</v>
      </c>
      <c r="F63" s="39" t="n">
        <v>9.8</v>
      </c>
      <c r="G63" s="38" t="n">
        <v>9.8</v>
      </c>
      <c r="H63" s="39" t="n">
        <v>10</v>
      </c>
      <c r="I63" s="38" t="n">
        <v>10.9</v>
      </c>
      <c r="J63" s="39" t="n">
        <v>12.6</v>
      </c>
      <c r="K63" s="38" t="n">
        <v>10.88</v>
      </c>
      <c r="L63" s="39" t="n">
        <v>12.8</v>
      </c>
      <c r="M63" s="38" t="n">
        <v>12.1</v>
      </c>
      <c r="N63" s="39" t="n">
        <v>13.2</v>
      </c>
      <c r="O63" s="38" t="n">
        <v>11.6</v>
      </c>
      <c r="P63" s="39" t="n">
        <v>13.8</v>
      </c>
      <c r="Q63" s="38" t="n">
        <v>12.9</v>
      </c>
      <c r="R63" s="39" t="n">
        <v>15.5</v>
      </c>
      <c r="S63" s="38" t="n">
        <v>13.4</v>
      </c>
      <c r="T63" s="39" t="n">
        <v>15</v>
      </c>
      <c r="U63" s="38" t="n">
        <v>13.4</v>
      </c>
      <c r="V63" s="39" t="n">
        <v>15</v>
      </c>
      <c r="W63" s="38" t="n">
        <v>14</v>
      </c>
      <c r="X63" s="39" t="n">
        <v>15.3</v>
      </c>
      <c r="Y63" s="38"/>
      <c r="Z63" s="84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</row>
    <row r="64" customFormat="false" ht="15.75" hidden="false" customHeight="false" outlineLevel="0" collapsed="false">
      <c r="E64" s="41"/>
      <c r="F64" s="41"/>
      <c r="G64" s="41"/>
      <c r="H64" s="41"/>
      <c r="I64" s="41"/>
      <c r="J64" s="41"/>
      <c r="K64" s="41"/>
      <c r="L64" s="41"/>
      <c r="M64" s="41"/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</row>
    <row r="65" customFormat="false" ht="15.75" hidden="false" customHeight="false" outlineLevel="0" collapsed="false">
      <c r="A65" s="42" t="s">
        <v>32</v>
      </c>
      <c r="B65" s="43"/>
      <c r="C65" s="44"/>
      <c r="D65" s="43" t="s">
        <v>33</v>
      </c>
      <c r="E65" s="22"/>
      <c r="F65" s="43" t="s">
        <v>34</v>
      </c>
      <c r="G65" s="45"/>
      <c r="H65" s="46" t="s">
        <v>34</v>
      </c>
      <c r="I65" s="45"/>
      <c r="J65" s="46" t="s">
        <v>34</v>
      </c>
      <c r="K65" s="45"/>
      <c r="L65" s="46" t="s">
        <v>34</v>
      </c>
      <c r="M65" s="45"/>
      <c r="N65" s="46" t="s">
        <v>34</v>
      </c>
      <c r="O65" s="45"/>
      <c r="P65" s="46" t="s">
        <v>34</v>
      </c>
      <c r="Q65" s="45"/>
      <c r="R65" s="46" t="s">
        <v>34</v>
      </c>
      <c r="S65" s="45"/>
      <c r="T65" s="46" t="s">
        <v>34</v>
      </c>
      <c r="U65" s="45"/>
      <c r="V65" s="46" t="s">
        <v>34</v>
      </c>
      <c r="W65" s="45"/>
      <c r="X65" s="46" t="s">
        <v>34</v>
      </c>
      <c r="Y65" s="45"/>
      <c r="Z65" s="85"/>
      <c r="AA65" s="86"/>
      <c r="AB65" s="86"/>
      <c r="AC65" s="86"/>
      <c r="AD65" s="86"/>
      <c r="AE65" s="86"/>
      <c r="AF65" s="86"/>
      <c r="AG65" s="86"/>
      <c r="AH65" s="86"/>
      <c r="AI65" s="86"/>
      <c r="AJ65" s="86"/>
      <c r="AK65" s="86"/>
      <c r="AL65" s="86"/>
    </row>
    <row r="66" customFormat="false" ht="15" hidden="false" customHeight="false" outlineLevel="0" collapsed="false">
      <c r="A66" s="47"/>
      <c r="B66" s="48" t="n">
        <f aca="false">B59</f>
        <v>1</v>
      </c>
      <c r="C66" s="51" t="n">
        <f aca="false">(C59^2*D59)/2</f>
        <v>234.1955</v>
      </c>
      <c r="D66" s="50" t="n">
        <f aca="false">AVERAGE(C66:C70)</f>
        <v>235.2437</v>
      </c>
      <c r="E66" s="51" t="n">
        <f aca="false">(E59^2*F59)/2</f>
        <v>344.608</v>
      </c>
      <c r="F66" s="50" t="n">
        <f aca="false">AVERAGE(E66:E70)</f>
        <v>323.7834</v>
      </c>
      <c r="G66" s="51" t="n">
        <f aca="false">(G59^2*H59)/2</f>
        <v>340.216</v>
      </c>
      <c r="H66" s="52" t="n">
        <f aca="false">AVERAGE(G66:G70)</f>
        <v>422.0736</v>
      </c>
      <c r="I66" s="51" t="n">
        <f aca="false">(I59^2*J59)/2</f>
        <v>615.322</v>
      </c>
      <c r="J66" s="52" t="n">
        <f aca="false">AVERAGE(I66:I70)</f>
        <v>613.3443</v>
      </c>
      <c r="K66" s="51" t="n">
        <f aca="false">(K59^2*L59)/2</f>
        <v>827.544</v>
      </c>
      <c r="L66" s="52" t="n">
        <f aca="false">AVERAGE(K66:K70)</f>
        <v>697.306432</v>
      </c>
      <c r="M66" s="51" t="n">
        <f aca="false">(M59^2*N59)/2</f>
        <v>1218.431</v>
      </c>
      <c r="N66" s="52" t="n">
        <f aca="false">AVERAGE(M66:M70)</f>
        <v>992.7046</v>
      </c>
      <c r="O66" s="51" t="n">
        <f aca="false">(O59^2*P59)/2</f>
        <v>1388.5865</v>
      </c>
      <c r="P66" s="52" t="n">
        <f aca="false">AVERAGE(O66:O70)</f>
        <v>1084.4071</v>
      </c>
      <c r="Q66" s="51" t="n">
        <f aca="false">(Q59^2*R59)/2</f>
        <v>1504.476</v>
      </c>
      <c r="R66" s="52" t="n">
        <f aca="false">AVERAGE(Q66:Q70)</f>
        <v>1214.7453</v>
      </c>
      <c r="S66" s="51" t="n">
        <f aca="false">(S59^2*T59)/2</f>
        <v>1561.608</v>
      </c>
      <c r="T66" s="52" t="n">
        <f aca="false">AVERAGE(S66:S70)</f>
        <v>1380.4387</v>
      </c>
      <c r="U66" s="51" t="n">
        <f aca="false">(U59^2*V59)/2</f>
        <v>1470.3</v>
      </c>
      <c r="V66" s="52" t="n">
        <f aca="false">AVERAGE(U66:U70)</f>
        <v>1408.5251</v>
      </c>
      <c r="W66" s="51" t="n">
        <f aca="false">(W59^2*X59)/2</f>
        <v>1542.024</v>
      </c>
      <c r="X66" s="52" t="n">
        <f aca="false">AVERAGE(W66:W70)</f>
        <v>1542.6878</v>
      </c>
      <c r="Y66" s="51"/>
      <c r="Z66" s="52"/>
      <c r="AA66" s="56"/>
      <c r="AB66" s="56"/>
      <c r="AC66" s="56"/>
      <c r="AD66" s="56"/>
      <c r="AE66" s="56"/>
      <c r="AF66" s="56"/>
      <c r="AG66" s="56"/>
      <c r="AH66" s="56"/>
      <c r="AI66" s="56"/>
      <c r="AJ66" s="56"/>
      <c r="AK66" s="56"/>
      <c r="AL66" s="56"/>
    </row>
    <row r="67" customFormat="false" ht="15" hidden="false" customHeight="false" outlineLevel="0" collapsed="false">
      <c r="A67" s="47"/>
      <c r="B67" s="54" t="n">
        <f aca="false">B60</f>
        <v>2</v>
      </c>
      <c r="C67" s="57" t="n">
        <f aca="false">(C60^2*D60)/2</f>
        <v>171.088</v>
      </c>
      <c r="D67" s="56" t="n">
        <f aca="false">STDEV(C66:C70)</f>
        <v>45.9138006494235</v>
      </c>
      <c r="E67" s="57" t="n">
        <f aca="false">(E60^2*F60)/2</f>
        <v>282.123</v>
      </c>
      <c r="F67" s="56" t="n">
        <f aca="false">STDEV(E66:E70)</f>
        <v>43.7498935004418</v>
      </c>
      <c r="G67" s="57" t="n">
        <f aca="false">(G60^2*H60)/2</f>
        <v>392.85</v>
      </c>
      <c r="H67" s="58" t="n">
        <f aca="false">STDEV(G66:G70)</f>
        <v>60.3457862555457</v>
      </c>
      <c r="I67" s="57" t="n">
        <f aca="false">(I60^2*J60)/2</f>
        <v>600.8625</v>
      </c>
      <c r="J67" s="58" t="n">
        <f aca="false">STDEV(I66:I70)</f>
        <v>101.709382215703</v>
      </c>
      <c r="K67" s="57" t="n">
        <f aca="false">(K60^2*L60)/2</f>
        <v>705.672</v>
      </c>
      <c r="L67" s="58" t="n">
        <f aca="false">STDEV(K66:K70)</f>
        <v>101.077272212764</v>
      </c>
      <c r="M67" s="57" t="n">
        <f aca="false">(M60^2*N60)/2</f>
        <v>1059.03</v>
      </c>
      <c r="N67" s="58" t="n">
        <f aca="false">STDEV(M66:M70)</f>
        <v>230.438438247181</v>
      </c>
      <c r="O67" s="57" t="n">
        <f aca="false">(O60^2*P60)/2</f>
        <v>1291.297</v>
      </c>
      <c r="P67" s="58" t="n">
        <f aca="false">STDEV(O66:O70)</f>
        <v>237.959212775635</v>
      </c>
      <c r="Q67" s="57" t="n">
        <f aca="false">(Q60^2*R60)/2</f>
        <v>1350.36</v>
      </c>
      <c r="R67" s="58" t="n">
        <f aca="false">STDEV(Q66:Q70)</f>
        <v>243.542462169742</v>
      </c>
      <c r="S67" s="57" t="n">
        <f aca="false">(S60^2*T60)/2</f>
        <v>1623.202</v>
      </c>
      <c r="T67" s="58" t="n">
        <f aca="false">STDEV(S66:S70)</f>
        <v>213.093819426913</v>
      </c>
      <c r="U67" s="57" t="n">
        <f aca="false">(U60^2*V60)/2</f>
        <v>1785.176</v>
      </c>
      <c r="V67" s="58" t="n">
        <f aca="false">STDEV(U66:U70)</f>
        <v>257.568335957276</v>
      </c>
      <c r="W67" s="57" t="n">
        <f aca="false">(W60^2*X60)/2</f>
        <v>2042.125</v>
      </c>
      <c r="X67" s="58" t="n">
        <f aca="false">STDEV(W66:W70)</f>
        <v>317.754959406144</v>
      </c>
      <c r="Y67" s="57"/>
      <c r="Z67" s="58"/>
      <c r="AA67" s="56"/>
      <c r="AB67" s="56"/>
      <c r="AC67" s="56"/>
      <c r="AD67" s="56"/>
      <c r="AE67" s="56"/>
      <c r="AF67" s="56"/>
      <c r="AG67" s="56"/>
      <c r="AH67" s="56"/>
      <c r="AI67" s="56"/>
      <c r="AJ67" s="56"/>
      <c r="AK67" s="56"/>
      <c r="AL67" s="56"/>
    </row>
    <row r="68" customFormat="false" ht="15.75" hidden="false" customHeight="false" outlineLevel="0" collapsed="false">
      <c r="A68" s="47"/>
      <c r="B68" s="54" t="n">
        <f aca="false">B61</f>
        <v>3</v>
      </c>
      <c r="C68" s="57" t="n">
        <f aca="false">(C61^2*D61)/2</f>
        <v>226.576</v>
      </c>
      <c r="D68" s="59" t="n">
        <f aca="false">D67/SQRT(6)</f>
        <v>18.7442306238257</v>
      </c>
      <c r="E68" s="57" t="n">
        <f aca="false">(E61^2*F61)/2</f>
        <v>390.15</v>
      </c>
      <c r="F68" s="59" t="n">
        <f aca="false">F67/SQRT(6)</f>
        <v>17.8608192295314</v>
      </c>
      <c r="G68" s="57" t="n">
        <f aca="false">(G61^2*H61)/2</f>
        <v>481.95</v>
      </c>
      <c r="H68" s="60" t="n">
        <f aca="false">H67/SQRT(7)</f>
        <v>22.8085633004048</v>
      </c>
      <c r="I68" s="57" t="n">
        <f aca="false">(I61^2*J61)/2</f>
        <v>638.144</v>
      </c>
      <c r="J68" s="60" t="n">
        <f aca="false">J67/SQRT(7)</f>
        <v>38.4425330492523</v>
      </c>
      <c r="K68" s="57" t="n">
        <f aca="false">(K61^2*L61)/2</f>
        <v>583.358</v>
      </c>
      <c r="L68" s="60" t="n">
        <f aca="false">L67/SQRT(7)</f>
        <v>38.2036179251074</v>
      </c>
      <c r="M68" s="57" t="n">
        <f aca="false">(M61^2*N61)/2</f>
        <v>613.836</v>
      </c>
      <c r="N68" s="60" t="n">
        <f aca="false">N67/SQRT(7)</f>
        <v>87.0975428731652</v>
      </c>
      <c r="O68" s="57" t="n">
        <f aca="false">(O61^2*P61)/2</f>
        <v>863.288</v>
      </c>
      <c r="P68" s="60" t="n">
        <f aca="false">P67/SQRT(7)</f>
        <v>89.9401284544335</v>
      </c>
      <c r="Q68" s="57" t="n">
        <f aca="false">(Q61^2*R61)/2</f>
        <v>918.984</v>
      </c>
      <c r="R68" s="60" t="n">
        <f aca="false">R67/SQRT(7)</f>
        <v>92.0503983693561</v>
      </c>
      <c r="S68" s="57" t="n">
        <f aca="false">(S61^2*T61)/2</f>
        <v>1105.92</v>
      </c>
      <c r="T68" s="60" t="n">
        <f aca="false">T67/SQRT(7)</f>
        <v>80.5418931612167</v>
      </c>
      <c r="U68" s="57" t="n">
        <f aca="false">(U61^2*V61)/2</f>
        <v>1070.3125</v>
      </c>
      <c r="V68" s="60" t="n">
        <f aca="false">V67/SQRT(7)</f>
        <v>97.3516803639553</v>
      </c>
      <c r="W68" s="57" t="n">
        <f aca="false">(W61^2*X61)/2</f>
        <v>1158.696</v>
      </c>
      <c r="X68" s="60" t="n">
        <f aca="false">X67/SQRT(7)</f>
        <v>120.100085778011</v>
      </c>
      <c r="Y68" s="57"/>
      <c r="Z68" s="60"/>
      <c r="AA68" s="56"/>
      <c r="AB68" s="56"/>
      <c r="AC68" s="56"/>
      <c r="AD68" s="56"/>
      <c r="AE68" s="56"/>
      <c r="AF68" s="56"/>
      <c r="AG68" s="56"/>
      <c r="AH68" s="56"/>
      <c r="AI68" s="56"/>
      <c r="AJ68" s="56"/>
      <c r="AK68" s="56"/>
      <c r="AL68" s="56"/>
    </row>
    <row r="69" customFormat="false" ht="15" hidden="false" customHeight="false" outlineLevel="0" collapsed="false">
      <c r="A69" s="47"/>
      <c r="B69" s="54" t="n">
        <f aca="false">B62</f>
        <v>5</v>
      </c>
      <c r="C69" s="57" t="n">
        <f aca="false">(C62^2*D62)/2</f>
        <v>244.6875</v>
      </c>
      <c r="D69" s="15"/>
      <c r="E69" s="57" t="n">
        <f aca="false">(E62^2*F62)/2</f>
        <v>296.227</v>
      </c>
      <c r="F69" s="15"/>
      <c r="G69" s="57" t="n">
        <f aca="false">(G62^2*H62)/2</f>
        <v>415.152</v>
      </c>
      <c r="H69" s="15"/>
      <c r="I69" s="57" t="n">
        <f aca="false">(I62^2*J62)/2</f>
        <v>463.89</v>
      </c>
      <c r="J69" s="15"/>
      <c r="K69" s="57" t="n">
        <f aca="false">(K62^2*L62)/2</f>
        <v>612.362</v>
      </c>
      <c r="L69" s="15"/>
      <c r="M69" s="57" t="n">
        <f aca="false">(M62^2*N62)/2</f>
        <v>1105.92</v>
      </c>
      <c r="N69" s="15"/>
      <c r="O69" s="57" t="n">
        <f aca="false">(O62^2*P62)/2</f>
        <v>950.4</v>
      </c>
      <c r="P69" s="15"/>
      <c r="Q69" s="57" t="n">
        <f aca="false">(Q62^2*R62)/2</f>
        <v>1010.229</v>
      </c>
      <c r="R69" s="15"/>
      <c r="S69" s="57" t="n">
        <f aca="false">(S62^2*T62)/2</f>
        <v>1264.7635</v>
      </c>
      <c r="T69" s="15"/>
      <c r="U69" s="57" t="n">
        <f aca="false">(U62^2*V62)/2</f>
        <v>1370.137</v>
      </c>
      <c r="V69" s="15"/>
      <c r="W69" s="57" t="n">
        <f aca="false">(W62^2*X62)/2</f>
        <v>1471.194</v>
      </c>
      <c r="X69" s="15"/>
      <c r="Y69" s="57"/>
      <c r="Z69" s="15"/>
      <c r="AA69" s="56"/>
      <c r="AB69" s="15"/>
      <c r="AC69" s="56"/>
      <c r="AD69" s="15"/>
      <c r="AE69" s="56"/>
      <c r="AF69" s="15"/>
      <c r="AG69" s="56"/>
      <c r="AH69" s="15"/>
      <c r="AI69" s="56"/>
      <c r="AJ69" s="15"/>
      <c r="AK69" s="56"/>
      <c r="AL69" s="15"/>
    </row>
    <row r="70" customFormat="false" ht="15.75" hidden="false" customHeight="false" outlineLevel="0" collapsed="false">
      <c r="A70" s="61"/>
      <c r="B70" s="62" t="n">
        <f aca="false">B63</f>
        <v>6</v>
      </c>
      <c r="C70" s="75" t="n">
        <f aca="false">(C63^2*D63)/2</f>
        <v>299.6715</v>
      </c>
      <c r="D70" s="15"/>
      <c r="E70" s="75" t="n">
        <f aca="false">(E63^2*F63)/2</f>
        <v>305.809</v>
      </c>
      <c r="F70" s="15"/>
      <c r="G70" s="75" t="n">
        <f aca="false">(G63^2*H63)/2</f>
        <v>480.2</v>
      </c>
      <c r="H70" s="15"/>
      <c r="I70" s="75" t="n">
        <f aca="false">(I63^2*J63)/2</f>
        <v>748.503</v>
      </c>
      <c r="J70" s="15"/>
      <c r="K70" s="75" t="n">
        <f aca="false">(K63^2*L63)/2</f>
        <v>757.59616</v>
      </c>
      <c r="L70" s="15"/>
      <c r="M70" s="75" t="n">
        <f aca="false">(M63^2*N63)/2</f>
        <v>966.306</v>
      </c>
      <c r="N70" s="15"/>
      <c r="O70" s="75" t="n">
        <f aca="false">(O63^2*P63)/2</f>
        <v>928.464</v>
      </c>
      <c r="P70" s="15"/>
      <c r="Q70" s="75" t="n">
        <f aca="false">(Q63^2*R63)/2</f>
        <v>1289.6775</v>
      </c>
      <c r="R70" s="15"/>
      <c r="S70" s="75" t="n">
        <f aca="false">(S63^2*T63)/2</f>
        <v>1346.7</v>
      </c>
      <c r="T70" s="15"/>
      <c r="U70" s="75" t="n">
        <f aca="false">(U63^2*V63)/2</f>
        <v>1346.7</v>
      </c>
      <c r="V70" s="15"/>
      <c r="W70" s="75" t="n">
        <f aca="false">(W63^2*X63)/2</f>
        <v>1499.4</v>
      </c>
      <c r="X70" s="15"/>
      <c r="Y70" s="75"/>
      <c r="Z70" s="15"/>
      <c r="AA70" s="56"/>
      <c r="AB70" s="15"/>
      <c r="AC70" s="56"/>
      <c r="AD70" s="15"/>
      <c r="AE70" s="56"/>
      <c r="AF70" s="15"/>
      <c r="AG70" s="56"/>
      <c r="AH70" s="15"/>
      <c r="AI70" s="56"/>
      <c r="AJ70" s="15"/>
      <c r="AK70" s="56"/>
      <c r="AL70" s="15"/>
    </row>
  </sheetData>
  <mergeCells count="88">
    <mergeCell ref="A3:A4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Y3:Z3"/>
    <mergeCell ref="AA3:AB3"/>
    <mergeCell ref="AC3:AD3"/>
    <mergeCell ref="AE3:AF3"/>
    <mergeCell ref="AG3:AH3"/>
    <mergeCell ref="AI3:AJ3"/>
    <mergeCell ref="AK3:AL3"/>
    <mergeCell ref="AM3:AN3"/>
    <mergeCell ref="AO3:AP3"/>
    <mergeCell ref="AQ3:AR3"/>
    <mergeCell ref="AS3:AT3"/>
    <mergeCell ref="AU3:AV3"/>
    <mergeCell ref="AW3:AX3"/>
    <mergeCell ref="A21:A22"/>
    <mergeCell ref="C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39:A40"/>
    <mergeCell ref="C39:D39"/>
    <mergeCell ref="E39:F39"/>
    <mergeCell ref="G39:H39"/>
    <mergeCell ref="I39:J39"/>
    <mergeCell ref="K39:L39"/>
    <mergeCell ref="M39:N39"/>
    <mergeCell ref="O39:P39"/>
    <mergeCell ref="Q39:R39"/>
    <mergeCell ref="S39:T39"/>
    <mergeCell ref="U39:V39"/>
    <mergeCell ref="W39:X39"/>
    <mergeCell ref="Y39:Z39"/>
    <mergeCell ref="AA39:AB39"/>
    <mergeCell ref="AC39:AD39"/>
    <mergeCell ref="AE39:AF39"/>
    <mergeCell ref="AG39:AH39"/>
    <mergeCell ref="AI39:AJ39"/>
    <mergeCell ref="AK39:AL39"/>
    <mergeCell ref="A57:A58"/>
    <mergeCell ref="C57:D57"/>
    <mergeCell ref="E57:F57"/>
    <mergeCell ref="G57:H57"/>
    <mergeCell ref="I57:J57"/>
    <mergeCell ref="K57:L57"/>
    <mergeCell ref="M57:N57"/>
    <mergeCell ref="O57:P57"/>
    <mergeCell ref="Q57:R57"/>
    <mergeCell ref="S57:T57"/>
    <mergeCell ref="U57:V57"/>
    <mergeCell ref="W57:X57"/>
    <mergeCell ref="Y57:Z57"/>
    <mergeCell ref="AA57:AB57"/>
    <mergeCell ref="AC57:AD57"/>
    <mergeCell ref="AE57:AF57"/>
    <mergeCell ref="AG57:AH57"/>
    <mergeCell ref="AI57:AJ57"/>
    <mergeCell ref="AK57:AL57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3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1T10:58:15Z</dcterms:created>
  <dc:creator>Federica Di Nicolantonio</dc:creator>
  <dc:description/>
  <dc:language>en-US</dc:language>
  <cp:lastModifiedBy>Partners Information Systems</cp:lastModifiedBy>
  <cp:lastPrinted>2015-06-03T17:55:20Z</cp:lastPrinted>
  <dcterms:modified xsi:type="dcterms:W3CDTF">2015-07-29T17:26:02Z</dcterms:modified>
  <cp:revision>0</cp:revision>
  <dc:subject/>
  <dc:title/>
</cp:coreProperties>
</file>